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umoundourou/Desktop/VOR/"/>
    </mc:Choice>
  </mc:AlternateContent>
  <xr:revisionPtr revIDLastSave="0" documentId="13_ncr:1_{AFBE458D-9725-964B-A30A-22684463C179}" xr6:coauthVersionLast="47" xr6:coauthVersionMax="47" xr10:uidLastSave="{00000000-0000-0000-0000-000000000000}"/>
  <bookViews>
    <workbookView xWindow="7740" yWindow="7380" windowWidth="27640" windowHeight="16940" activeTab="1" xr2:uid="{D1604F7E-271B-8E45-9FC7-588BFAFAC3FF}"/>
  </bookViews>
  <sheets>
    <sheet name="Figure 6" sheetId="1" r:id="rId1"/>
    <sheet name="Fig 6-Sup Fig 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2" l="1"/>
  <c r="C7" i="2"/>
  <c r="B8" i="2"/>
  <c r="C8" i="2"/>
</calcChain>
</file>

<file path=xl/sharedStrings.xml><?xml version="1.0" encoding="utf-8"?>
<sst xmlns="http://schemas.openxmlformats.org/spreadsheetml/2006/main" count="140" uniqueCount="41">
  <si>
    <t>SEM</t>
  </si>
  <si>
    <t>Mean</t>
  </si>
  <si>
    <t>Animal Mean</t>
  </si>
  <si>
    <t>Animal Means</t>
  </si>
  <si>
    <t>animal #3</t>
  </si>
  <si>
    <t>animal #2</t>
  </si>
  <si>
    <t>animal #1</t>
  </si>
  <si>
    <t>animal #4</t>
  </si>
  <si>
    <t>Bcl11b cKO+EGFP-2A-K262E</t>
  </si>
  <si>
    <t>Bcl11b cKO+EGFP</t>
  </si>
  <si>
    <t>Control+EGFP</t>
  </si>
  <si>
    <t>Bcl11b cKO+EGFP-2A-C1ql2</t>
  </si>
  <si>
    <t xml:space="preserve"> </t>
  </si>
  <si>
    <t>Number of docked vesicles per 100nm of AZ profile length</t>
  </si>
  <si>
    <t>Average synapse score</t>
  </si>
  <si>
    <t>Intergrated density of C1ql2 fluorescence (AU)</t>
  </si>
  <si>
    <t>Relative C1ql2 protein levels</t>
  </si>
  <si>
    <t>Figure 6e</t>
  </si>
  <si>
    <t>Figure 6c</t>
  </si>
  <si>
    <t>Data included in source data Figure 6 file</t>
  </si>
  <si>
    <t>slice #5</t>
  </si>
  <si>
    <t>slice #4</t>
  </si>
  <si>
    <t>slice #3</t>
  </si>
  <si>
    <t>slice #2</t>
  </si>
  <si>
    <t>slice #1</t>
  </si>
  <si>
    <t>slice #8</t>
  </si>
  <si>
    <t>slice #7</t>
  </si>
  <si>
    <t>slice #6</t>
  </si>
  <si>
    <t>Time (min)</t>
  </si>
  <si>
    <t>fEPSP slope (% of baseline)</t>
  </si>
  <si>
    <t>Diameter of docked vesicles (nm)</t>
  </si>
  <si>
    <t>Active Zone length (nm)</t>
  </si>
  <si>
    <t>Relative Nrxn3 mRNA levels</t>
  </si>
  <si>
    <t>Figure 6g &amp; Supplement Figure 1c</t>
  </si>
  <si>
    <t>Figure 6h &amp; Supplement Figure 1d-e</t>
  </si>
  <si>
    <t>Figure 6-Supplement Figure 1a</t>
  </si>
  <si>
    <t>Figure 6-Supplement Figure 1c</t>
  </si>
  <si>
    <t>Figure 6-Supplement Figure 1f-g</t>
  </si>
  <si>
    <t>Figure 6-Supplement Figure 1d</t>
  </si>
  <si>
    <t>Figure 6-Supplement Figure 1e</t>
  </si>
  <si>
    <t>Figure 6-Supplement Figure 1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Liberation Sans1"/>
    </font>
    <font>
      <sz val="11"/>
      <color rgb="FF000000"/>
      <name val="Calibri"/>
      <family val="2"/>
      <charset val="1"/>
      <scheme val="minor"/>
    </font>
    <font>
      <b/>
      <sz val="12"/>
      <color rgb="FF000000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b/>
      <sz val="11"/>
      <name val="Calibri"/>
      <family val="2"/>
    </font>
  </fonts>
  <fills count="20">
    <fill>
      <patternFill patternType="none"/>
    </fill>
    <fill>
      <patternFill patternType="gray125"/>
    </fill>
    <fill>
      <patternFill patternType="solid">
        <fgColor rgb="FF9282D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9282D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D5F59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9282D4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D9D9D9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9BC2E6"/>
        <bgColor indexed="64"/>
      </patternFill>
    </fill>
    <fill>
      <patternFill patternType="solid">
        <fgColor rgb="FF9BC2E6"/>
        <bgColor rgb="FF000000"/>
      </patternFill>
    </fill>
    <fill>
      <patternFill patternType="solid">
        <fgColor rgb="FF8EA9DB"/>
        <bgColor rgb="FF000000"/>
      </patternFill>
    </fill>
    <fill>
      <patternFill patternType="solid">
        <fgColor theme="0" tint="-0.14999847407452621"/>
        <bgColor indexed="64"/>
      </patternFill>
    </fill>
  </fills>
  <borders count="48">
    <border>
      <left/>
      <right/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rgb="FFD0CECE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rgb="FFD0CECE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D0CECE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0">
    <xf numFmtId="0" fontId="0" fillId="0" borderId="0" xfId="0"/>
    <xf numFmtId="0" fontId="1" fillId="2" borderId="5" xfId="0" applyFont="1" applyFill="1" applyBorder="1"/>
    <xf numFmtId="0" fontId="1" fillId="3" borderId="10" xfId="0" applyFont="1" applyFill="1" applyBorder="1"/>
    <xf numFmtId="0" fontId="1" fillId="4" borderId="11" xfId="0" applyFont="1" applyFill="1" applyBorder="1"/>
    <xf numFmtId="0" fontId="1" fillId="4" borderId="12" xfId="0" applyFont="1" applyFill="1" applyBorder="1"/>
    <xf numFmtId="0" fontId="1" fillId="4" borderId="9" xfId="0" applyFont="1" applyFill="1" applyBorder="1"/>
    <xf numFmtId="0" fontId="1" fillId="4" borderId="10" xfId="0" applyFont="1" applyFill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0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2" fillId="0" borderId="15" xfId="0" applyFont="1" applyBorder="1"/>
    <xf numFmtId="0" fontId="2" fillId="0" borderId="0" xfId="0" applyFont="1"/>
    <xf numFmtId="0" fontId="1" fillId="4" borderId="17" xfId="0" applyFont="1" applyFill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3" fillId="0" borderId="19" xfId="0" applyFont="1" applyBorder="1"/>
    <xf numFmtId="0" fontId="3" fillId="0" borderId="0" xfId="0" applyFont="1"/>
    <xf numFmtId="0" fontId="1" fillId="5" borderId="5" xfId="0" applyFont="1" applyFill="1" applyBorder="1"/>
    <xf numFmtId="0" fontId="1" fillId="3" borderId="21" xfId="0" applyFont="1" applyFill="1" applyBorder="1"/>
    <xf numFmtId="0" fontId="1" fillId="4" borderId="6" xfId="0" applyFont="1" applyFill="1" applyBorder="1"/>
    <xf numFmtId="0" fontId="1" fillId="4" borderId="7" xfId="0" applyFont="1" applyFill="1" applyBorder="1"/>
    <xf numFmtId="0" fontId="1" fillId="4" borderId="8" xfId="0" applyFont="1" applyFill="1" applyBorder="1"/>
    <xf numFmtId="0" fontId="1" fillId="4" borderId="22" xfId="0" applyFont="1" applyFill="1" applyBorder="1"/>
    <xf numFmtId="0" fontId="3" fillId="0" borderId="17" xfId="0" applyFont="1" applyBorder="1"/>
    <xf numFmtId="0" fontId="1" fillId="2" borderId="23" xfId="0" applyFont="1" applyFill="1" applyBorder="1"/>
    <xf numFmtId="0" fontId="1" fillId="2" borderId="24" xfId="0" applyFont="1" applyFill="1" applyBorder="1"/>
    <xf numFmtId="0" fontId="1" fillId="2" borderId="25" xfId="0" applyFont="1" applyFill="1" applyBorder="1"/>
    <xf numFmtId="0" fontId="1" fillId="3" borderId="26" xfId="0" applyFont="1" applyFill="1" applyBorder="1"/>
    <xf numFmtId="0" fontId="1" fillId="3" borderId="9" xfId="0" applyFont="1" applyFill="1" applyBorder="1"/>
    <xf numFmtId="0" fontId="0" fillId="0" borderId="27" xfId="0" applyBorder="1"/>
    <xf numFmtId="0" fontId="4" fillId="6" borderId="10" xfId="0" applyFont="1" applyFill="1" applyBorder="1"/>
    <xf numFmtId="0" fontId="0" fillId="0" borderId="28" xfId="0" applyBorder="1"/>
    <xf numFmtId="0" fontId="1" fillId="6" borderId="16" xfId="0" applyFont="1" applyFill="1" applyBorder="1"/>
    <xf numFmtId="0" fontId="4" fillId="7" borderId="6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4" fillId="7" borderId="9" xfId="0" applyFont="1" applyFill="1" applyBorder="1" applyAlignment="1">
      <alignment horizontal="center"/>
    </xf>
    <xf numFmtId="0" fontId="1" fillId="6" borderId="8" xfId="0" applyFont="1" applyFill="1" applyBorder="1" applyAlignment="1">
      <alignment horizontal="center"/>
    </xf>
    <xf numFmtId="0" fontId="1" fillId="6" borderId="29" xfId="0" applyFont="1" applyFill="1" applyBorder="1"/>
    <xf numFmtId="0" fontId="1" fillId="0" borderId="0" xfId="0" applyFont="1"/>
    <xf numFmtId="0" fontId="1" fillId="8" borderId="26" xfId="0" applyFont="1" applyFill="1" applyBorder="1" applyAlignment="1">
      <alignment horizontal="center"/>
    </xf>
    <xf numFmtId="0" fontId="1" fillId="8" borderId="30" xfId="0" applyFont="1" applyFill="1" applyBorder="1" applyAlignment="1">
      <alignment horizontal="center"/>
    </xf>
    <xf numFmtId="0" fontId="0" fillId="0" borderId="29" xfId="0" applyBorder="1"/>
    <xf numFmtId="164" fontId="0" fillId="0" borderId="0" xfId="0" applyNumberFormat="1"/>
    <xf numFmtId="165" fontId="5" fillId="2" borderId="37" xfId="0" applyNumberFormat="1" applyFont="1" applyFill="1" applyBorder="1"/>
    <xf numFmtId="164" fontId="6" fillId="11" borderId="38" xfId="0" applyNumberFormat="1" applyFont="1" applyFill="1" applyBorder="1"/>
    <xf numFmtId="164" fontId="6" fillId="0" borderId="24" xfId="0" applyNumberFormat="1" applyFont="1" applyBorder="1"/>
    <xf numFmtId="164" fontId="6" fillId="0" borderId="39" xfId="0" applyNumberFormat="1" applyFont="1" applyBorder="1"/>
    <xf numFmtId="165" fontId="6" fillId="12" borderId="39" xfId="0" applyNumberFormat="1" applyFont="1" applyFill="1" applyBorder="1"/>
    <xf numFmtId="164" fontId="6" fillId="13" borderId="39" xfId="0" applyNumberFormat="1" applyFont="1" applyFill="1" applyBorder="1"/>
    <xf numFmtId="164" fontId="6" fillId="0" borderId="38" xfId="0" applyNumberFormat="1" applyFont="1" applyBorder="1"/>
    <xf numFmtId="165" fontId="5" fillId="2" borderId="39" xfId="0" applyNumberFormat="1" applyFont="1" applyFill="1" applyBorder="1"/>
    <xf numFmtId="164" fontId="6" fillId="11" borderId="39" xfId="0" applyNumberFormat="1" applyFont="1" applyFill="1" applyBorder="1"/>
    <xf numFmtId="164" fontId="7" fillId="14" borderId="25" xfId="0" applyNumberFormat="1" applyFont="1" applyFill="1" applyBorder="1"/>
    <xf numFmtId="165" fontId="5" fillId="2" borderId="28" xfId="0" applyNumberFormat="1" applyFont="1" applyFill="1" applyBorder="1"/>
    <xf numFmtId="164" fontId="6" fillId="11" borderId="0" xfId="0" applyNumberFormat="1" applyFont="1" applyFill="1"/>
    <xf numFmtId="164" fontId="6" fillId="0" borderId="40" xfId="0" applyNumberFormat="1" applyFont="1" applyBorder="1"/>
    <xf numFmtId="164" fontId="6" fillId="0" borderId="41" xfId="0" applyNumberFormat="1" applyFont="1" applyBorder="1"/>
    <xf numFmtId="164" fontId="6" fillId="0" borderId="42" xfId="0" applyNumberFormat="1" applyFont="1" applyBorder="1"/>
    <xf numFmtId="165" fontId="6" fillId="2" borderId="41" xfId="0" applyNumberFormat="1" applyFont="1" applyFill="1" applyBorder="1"/>
    <xf numFmtId="164" fontId="6" fillId="11" borderId="41" xfId="0" applyNumberFormat="1" applyFont="1" applyFill="1" applyBorder="1"/>
    <xf numFmtId="164" fontId="6" fillId="0" borderId="15" xfId="0" applyNumberFormat="1" applyFont="1" applyBorder="1"/>
    <xf numFmtId="164" fontId="6" fillId="0" borderId="0" xfId="0" applyNumberFormat="1" applyFont="1"/>
    <xf numFmtId="165" fontId="5" fillId="2" borderId="41" xfId="0" applyNumberFormat="1" applyFont="1" applyFill="1" applyBorder="1"/>
    <xf numFmtId="164" fontId="8" fillId="14" borderId="16" xfId="0" applyNumberFormat="1" applyFont="1" applyFill="1" applyBorder="1"/>
    <xf numFmtId="165" fontId="6" fillId="12" borderId="41" xfId="0" applyNumberFormat="1" applyFont="1" applyFill="1" applyBorder="1"/>
    <xf numFmtId="164" fontId="6" fillId="13" borderId="41" xfId="0" applyNumberFormat="1" applyFont="1" applyFill="1" applyBorder="1"/>
    <xf numFmtId="164" fontId="8" fillId="15" borderId="16" xfId="0" applyNumberFormat="1" applyFont="1" applyFill="1" applyBorder="1"/>
    <xf numFmtId="165" fontId="5" fillId="16" borderId="28" xfId="0" applyNumberFormat="1" applyFont="1" applyFill="1" applyBorder="1"/>
    <xf numFmtId="164" fontId="6" fillId="16" borderId="0" xfId="0" applyNumberFormat="1" applyFont="1" applyFill="1"/>
    <xf numFmtId="164" fontId="6" fillId="16" borderId="40" xfId="0" applyNumberFormat="1" applyFont="1" applyFill="1" applyBorder="1"/>
    <xf numFmtId="164" fontId="6" fillId="16" borderId="41" xfId="0" applyNumberFormat="1" applyFont="1" applyFill="1" applyBorder="1"/>
    <xf numFmtId="164" fontId="6" fillId="16" borderId="42" xfId="0" applyNumberFormat="1" applyFont="1" applyFill="1" applyBorder="1"/>
    <xf numFmtId="165" fontId="6" fillId="17" borderId="41" xfId="0" applyNumberFormat="1" applyFont="1" applyFill="1" applyBorder="1"/>
    <xf numFmtId="164" fontId="6" fillId="17" borderId="41" xfId="0" applyNumberFormat="1" applyFont="1" applyFill="1" applyBorder="1"/>
    <xf numFmtId="164" fontId="6" fillId="16" borderId="15" xfId="0" applyNumberFormat="1" applyFont="1" applyFill="1" applyBorder="1"/>
    <xf numFmtId="165" fontId="5" fillId="17" borderId="41" xfId="0" applyNumberFormat="1" applyFont="1" applyFill="1" applyBorder="1"/>
    <xf numFmtId="164" fontId="8" fillId="18" borderId="16" xfId="0" applyNumberFormat="1" applyFont="1" applyFill="1" applyBorder="1"/>
    <xf numFmtId="0" fontId="1" fillId="3" borderId="1" xfId="0" applyFont="1" applyFill="1" applyBorder="1"/>
    <xf numFmtId="0" fontId="1" fillId="3" borderId="4" xfId="0" applyFont="1" applyFill="1" applyBorder="1"/>
    <xf numFmtId="0" fontId="1" fillId="3" borderId="5" xfId="0" applyFont="1" applyFill="1" applyBorder="1"/>
    <xf numFmtId="0" fontId="0" fillId="0" borderId="41" xfId="0" applyBorder="1"/>
    <xf numFmtId="0" fontId="4" fillId="6" borderId="16" xfId="0" applyFont="1" applyFill="1" applyBorder="1"/>
    <xf numFmtId="165" fontId="5" fillId="2" borderId="44" xfId="0" applyNumberFormat="1" applyFont="1" applyFill="1" applyBorder="1"/>
    <xf numFmtId="164" fontId="6" fillId="0" borderId="45" xfId="0" applyNumberFormat="1" applyFont="1" applyBorder="1"/>
    <xf numFmtId="164" fontId="6" fillId="0" borderId="46" xfId="0" applyNumberFormat="1" applyFont="1" applyBorder="1"/>
    <xf numFmtId="0" fontId="1" fillId="2" borderId="26" xfId="0" applyFont="1" applyFill="1" applyBorder="1"/>
    <xf numFmtId="0" fontId="1" fillId="11" borderId="8" xfId="0" applyFont="1" applyFill="1" applyBorder="1"/>
    <xf numFmtId="0" fontId="1" fillId="6" borderId="9" xfId="0" applyFont="1" applyFill="1" applyBorder="1"/>
    <xf numFmtId="0" fontId="1" fillId="6" borderId="7" xfId="0" applyFont="1" applyFill="1" applyBorder="1"/>
    <xf numFmtId="0" fontId="1" fillId="6" borderId="12" xfId="0" applyFont="1" applyFill="1" applyBorder="1"/>
    <xf numFmtId="0" fontId="1" fillId="2" borderId="13" xfId="0" applyFont="1" applyFill="1" applyBorder="1"/>
    <xf numFmtId="0" fontId="1" fillId="3" borderId="47" xfId="0" applyFont="1" applyFill="1" applyBorder="1"/>
    <xf numFmtId="0" fontId="1" fillId="6" borderId="13" xfId="0" applyFont="1" applyFill="1" applyBorder="1"/>
    <xf numFmtId="0" fontId="1" fillId="6" borderId="17" xfId="0" applyFont="1" applyFill="1" applyBorder="1"/>
    <xf numFmtId="0" fontId="1" fillId="19" borderId="21" xfId="0" applyFont="1" applyFill="1" applyBorder="1"/>
    <xf numFmtId="0" fontId="1" fillId="0" borderId="16" xfId="0" applyFont="1" applyBorder="1"/>
    <xf numFmtId="49" fontId="1" fillId="8" borderId="26" xfId="0" applyNumberFormat="1" applyFont="1" applyFill="1" applyBorder="1" applyAlignment="1">
      <alignment horizontal="center"/>
    </xf>
    <xf numFmtId="49" fontId="1" fillId="8" borderId="30" xfId="0" applyNumberFormat="1" applyFont="1" applyFill="1" applyBorder="1" applyAlignment="1">
      <alignment horizontal="center"/>
    </xf>
    <xf numFmtId="0" fontId="1" fillId="9" borderId="8" xfId="0" applyFont="1" applyFill="1" applyBorder="1" applyAlignment="1">
      <alignment horizontal="center"/>
    </xf>
    <xf numFmtId="0" fontId="1" fillId="9" borderId="6" xfId="0" applyFont="1" applyFill="1" applyBorder="1" applyAlignment="1">
      <alignment horizontal="center"/>
    </xf>
    <xf numFmtId="0" fontId="1" fillId="10" borderId="36" xfId="0" applyFont="1" applyFill="1" applyBorder="1" applyAlignment="1">
      <alignment horizontal="center"/>
    </xf>
    <xf numFmtId="0" fontId="1" fillId="10" borderId="35" xfId="0" applyFont="1" applyFill="1" applyBorder="1" applyAlignment="1">
      <alignment horizontal="center"/>
    </xf>
    <xf numFmtId="0" fontId="1" fillId="10" borderId="34" xfId="0" applyFont="1" applyFill="1" applyBorder="1" applyAlignment="1">
      <alignment horizontal="center"/>
    </xf>
    <xf numFmtId="0" fontId="1" fillId="9" borderId="32" xfId="0" applyFont="1" applyFill="1" applyBorder="1" applyAlignment="1">
      <alignment horizontal="center"/>
    </xf>
    <xf numFmtId="0" fontId="1" fillId="9" borderId="31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8" borderId="8" xfId="0" applyFont="1" applyFill="1" applyBorder="1" applyAlignment="1">
      <alignment horizontal="center"/>
    </xf>
    <xf numFmtId="0" fontId="1" fillId="8" borderId="7" xfId="0" applyFont="1" applyFill="1" applyBorder="1" applyAlignment="1">
      <alignment horizontal="center"/>
    </xf>
    <xf numFmtId="0" fontId="1" fillId="8" borderId="6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9" borderId="33" xfId="0" applyFont="1" applyFill="1" applyBorder="1" applyAlignment="1">
      <alignment horizontal="center"/>
    </xf>
    <xf numFmtId="0" fontId="1" fillId="8" borderId="9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9" borderId="7" xfId="0" applyFont="1" applyFill="1" applyBorder="1" applyAlignment="1">
      <alignment horizontal="center"/>
    </xf>
    <xf numFmtId="49" fontId="1" fillId="8" borderId="8" xfId="0" applyNumberFormat="1" applyFont="1" applyFill="1" applyBorder="1" applyAlignment="1">
      <alignment horizontal="center"/>
    </xf>
    <xf numFmtId="49" fontId="1" fillId="8" borderId="7" xfId="0" applyNumberFormat="1" applyFont="1" applyFill="1" applyBorder="1" applyAlignment="1">
      <alignment horizontal="center"/>
    </xf>
    <xf numFmtId="49" fontId="1" fillId="8" borderId="9" xfId="0" applyNumberFormat="1" applyFont="1" applyFill="1" applyBorder="1" applyAlignment="1">
      <alignment horizontal="center"/>
    </xf>
    <xf numFmtId="49" fontId="1" fillId="8" borderId="32" xfId="0" applyNumberFormat="1" applyFont="1" applyFill="1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6351E-8E74-6043-807E-809975C313EA}">
  <dimension ref="A1:AL210"/>
  <sheetViews>
    <sheetView topLeftCell="V12" workbookViewId="0">
      <selection activeCell="AB2" sqref="AB2"/>
    </sheetView>
  </sheetViews>
  <sheetFormatPr baseColWidth="10" defaultColWidth="11" defaultRowHeight="16"/>
  <cols>
    <col min="2" max="3" width="24.33203125" customWidth="1"/>
    <col min="6" max="6" width="12.6640625" customWidth="1"/>
    <col min="15" max="15" width="13" customWidth="1"/>
  </cols>
  <sheetData>
    <row r="1" spans="1:38">
      <c r="A1" s="106" t="s">
        <v>18</v>
      </c>
      <c r="B1" s="107"/>
      <c r="C1" s="108"/>
      <c r="F1" s="106" t="s">
        <v>17</v>
      </c>
      <c r="G1" s="107"/>
      <c r="H1" s="107"/>
      <c r="I1" s="107"/>
      <c r="J1" s="107"/>
      <c r="K1" s="107"/>
      <c r="L1" s="108"/>
      <c r="O1" s="106" t="s">
        <v>33</v>
      </c>
      <c r="P1" s="107"/>
      <c r="Q1" s="107"/>
      <c r="R1" s="107"/>
      <c r="S1" s="107"/>
      <c r="T1" s="107"/>
      <c r="U1" s="107"/>
      <c r="V1" s="107"/>
      <c r="W1" s="107"/>
      <c r="X1" s="107"/>
      <c r="Y1" s="108"/>
      <c r="AB1" s="106" t="s">
        <v>34</v>
      </c>
      <c r="AC1" s="107"/>
      <c r="AD1" s="107"/>
      <c r="AE1" s="107"/>
      <c r="AF1" s="107"/>
      <c r="AG1" s="107"/>
      <c r="AH1" s="107"/>
      <c r="AI1" s="107"/>
      <c r="AJ1" s="107"/>
      <c r="AK1" s="107"/>
      <c r="AL1" s="108"/>
    </row>
    <row r="2" spans="1:38">
      <c r="A2" s="20"/>
      <c r="B2" s="104" t="s">
        <v>16</v>
      </c>
      <c r="C2" s="105"/>
      <c r="F2" s="47"/>
      <c r="G2" s="109" t="s">
        <v>15</v>
      </c>
      <c r="H2" s="109"/>
      <c r="I2" s="109"/>
      <c r="J2" s="109"/>
      <c r="K2" s="109"/>
      <c r="L2" s="110"/>
      <c r="O2" s="20"/>
      <c r="P2" s="126" t="s">
        <v>14</v>
      </c>
      <c r="Q2" s="109"/>
      <c r="R2" s="109"/>
      <c r="S2" s="109"/>
      <c r="T2" s="109"/>
      <c r="U2" s="109"/>
      <c r="V2" s="109"/>
      <c r="W2" s="109"/>
      <c r="X2" s="109"/>
      <c r="Y2" s="110"/>
      <c r="AB2" s="20"/>
      <c r="AC2" s="126" t="s">
        <v>13</v>
      </c>
      <c r="AD2" s="109"/>
      <c r="AE2" s="109"/>
      <c r="AF2" s="109"/>
      <c r="AG2" s="109"/>
      <c r="AH2" s="109"/>
      <c r="AI2" s="109"/>
      <c r="AJ2" s="109"/>
      <c r="AK2" s="109"/>
      <c r="AL2" s="110"/>
    </row>
    <row r="3" spans="1:38">
      <c r="A3" s="20"/>
      <c r="B3" s="46" t="s">
        <v>10</v>
      </c>
      <c r="C3" s="45" t="s">
        <v>8</v>
      </c>
      <c r="D3" s="44" t="s">
        <v>12</v>
      </c>
      <c r="F3" s="13"/>
      <c r="G3" s="115" t="s">
        <v>11</v>
      </c>
      <c r="H3" s="116"/>
      <c r="I3" s="116"/>
      <c r="J3" s="115" t="s">
        <v>8</v>
      </c>
      <c r="K3" s="116"/>
      <c r="L3" s="117"/>
      <c r="O3" s="20"/>
      <c r="P3" s="115" t="s">
        <v>10</v>
      </c>
      <c r="Q3" s="116"/>
      <c r="R3" s="127"/>
      <c r="S3" s="116" t="s">
        <v>9</v>
      </c>
      <c r="T3" s="116"/>
      <c r="U3" s="116"/>
      <c r="V3" s="127"/>
      <c r="W3" s="115" t="s">
        <v>8</v>
      </c>
      <c r="X3" s="116"/>
      <c r="Y3" s="117"/>
      <c r="AB3" s="20"/>
      <c r="AC3" s="115" t="s">
        <v>10</v>
      </c>
      <c r="AD3" s="116"/>
      <c r="AE3" s="127"/>
      <c r="AF3" s="116" t="s">
        <v>9</v>
      </c>
      <c r="AG3" s="116"/>
      <c r="AH3" s="116"/>
      <c r="AI3" s="127"/>
      <c r="AJ3" s="115" t="s">
        <v>8</v>
      </c>
      <c r="AK3" s="116"/>
      <c r="AL3" s="117"/>
    </row>
    <row r="4" spans="1:38">
      <c r="A4" s="43" t="s">
        <v>6</v>
      </c>
      <c r="B4" s="12">
        <v>0.56495911407722488</v>
      </c>
      <c r="C4" s="37">
        <v>0.49822155403175533</v>
      </c>
      <c r="F4" s="13"/>
      <c r="G4" s="42" t="s">
        <v>6</v>
      </c>
      <c r="H4" s="40" t="s">
        <v>5</v>
      </c>
      <c r="I4" s="41" t="s">
        <v>4</v>
      </c>
      <c r="J4" s="42" t="s">
        <v>6</v>
      </c>
      <c r="K4" s="40" t="s">
        <v>5</v>
      </c>
      <c r="L4" s="39" t="s">
        <v>4</v>
      </c>
      <c r="O4" s="20"/>
      <c r="P4" s="42" t="s">
        <v>6</v>
      </c>
      <c r="Q4" s="40" t="s">
        <v>5</v>
      </c>
      <c r="R4" s="41" t="s">
        <v>4</v>
      </c>
      <c r="S4" s="40" t="s">
        <v>6</v>
      </c>
      <c r="T4" s="40" t="s">
        <v>5</v>
      </c>
      <c r="U4" s="41" t="s">
        <v>4</v>
      </c>
      <c r="V4" s="41" t="s">
        <v>7</v>
      </c>
      <c r="W4" s="40" t="s">
        <v>6</v>
      </c>
      <c r="X4" s="40" t="s">
        <v>5</v>
      </c>
      <c r="Y4" s="39" t="s">
        <v>4</v>
      </c>
      <c r="AB4" s="20"/>
      <c r="AC4" s="42" t="s">
        <v>6</v>
      </c>
      <c r="AD4" s="40" t="s">
        <v>5</v>
      </c>
      <c r="AE4" s="41" t="s">
        <v>4</v>
      </c>
      <c r="AF4" s="40" t="s">
        <v>6</v>
      </c>
      <c r="AG4" s="40" t="s">
        <v>5</v>
      </c>
      <c r="AH4" s="41" t="s">
        <v>4</v>
      </c>
      <c r="AI4" s="41" t="s">
        <v>7</v>
      </c>
      <c r="AJ4" s="40" t="s">
        <v>6</v>
      </c>
      <c r="AK4" s="40" t="s">
        <v>5</v>
      </c>
      <c r="AL4" s="39" t="s">
        <v>4</v>
      </c>
    </row>
    <row r="5" spans="1:38">
      <c r="A5" s="38" t="s">
        <v>5</v>
      </c>
      <c r="B5" s="12">
        <v>0.5862637967071247</v>
      </c>
      <c r="C5" s="37">
        <v>16.410142642367351</v>
      </c>
      <c r="F5" s="13"/>
      <c r="G5" s="19">
        <v>118803.719</v>
      </c>
      <c r="H5">
        <v>45076.832000000002</v>
      </c>
      <c r="I5" s="12">
        <v>86491.463000000003</v>
      </c>
      <c r="J5" s="21">
        <v>44935.35</v>
      </c>
      <c r="K5">
        <v>46042.286999999997</v>
      </c>
      <c r="L5" s="11">
        <v>30772.567999999999</v>
      </c>
      <c r="O5" s="13"/>
      <c r="P5">
        <v>5</v>
      </c>
      <c r="Q5">
        <v>0</v>
      </c>
      <c r="R5" s="12">
        <v>3</v>
      </c>
      <c r="S5">
        <v>5</v>
      </c>
      <c r="T5">
        <v>0</v>
      </c>
      <c r="U5">
        <v>1</v>
      </c>
      <c r="V5" s="12">
        <v>5</v>
      </c>
      <c r="W5">
        <v>0</v>
      </c>
      <c r="X5">
        <v>5</v>
      </c>
      <c r="Y5" s="11">
        <v>5</v>
      </c>
      <c r="AB5" s="13"/>
      <c r="AC5">
        <v>0</v>
      </c>
      <c r="AD5">
        <v>1.0326311441553078</v>
      </c>
      <c r="AE5" s="12">
        <v>0.41069448437307488</v>
      </c>
      <c r="AF5" s="22">
        <v>0.62034739454094301</v>
      </c>
      <c r="AG5">
        <v>0</v>
      </c>
      <c r="AH5">
        <v>0</v>
      </c>
      <c r="AI5" s="12">
        <v>0</v>
      </c>
      <c r="AJ5">
        <v>0.46915317851278443</v>
      </c>
      <c r="AK5">
        <v>0.44638871529327734</v>
      </c>
      <c r="AL5" s="11">
        <v>0</v>
      </c>
    </row>
    <row r="6" spans="1:38">
      <c r="A6" s="36" t="s">
        <v>4</v>
      </c>
      <c r="B6" s="9">
        <v>1.8487770892156503</v>
      </c>
      <c r="C6" s="35">
        <v>12.140772248909098</v>
      </c>
      <c r="F6" s="13"/>
      <c r="G6" s="19">
        <v>154389.96</v>
      </c>
      <c r="H6">
        <v>43795.762999999999</v>
      </c>
      <c r="I6" s="12">
        <v>89448.403000000006</v>
      </c>
      <c r="J6" s="21">
        <v>41063.074999999997</v>
      </c>
      <c r="K6">
        <v>47671.046000000002</v>
      </c>
      <c r="L6" s="11">
        <v>30320.915000000001</v>
      </c>
      <c r="O6" s="13"/>
      <c r="P6">
        <v>5</v>
      </c>
      <c r="Q6">
        <v>1</v>
      </c>
      <c r="R6" s="12">
        <v>0</v>
      </c>
      <c r="S6">
        <v>1</v>
      </c>
      <c r="T6">
        <v>1</v>
      </c>
      <c r="U6">
        <v>5</v>
      </c>
      <c r="V6" s="12">
        <v>5</v>
      </c>
      <c r="W6">
        <v>5</v>
      </c>
      <c r="X6">
        <v>5</v>
      </c>
      <c r="Y6" s="11">
        <v>5</v>
      </c>
      <c r="AB6" s="13"/>
      <c r="AC6">
        <v>0.25333772452055836</v>
      </c>
      <c r="AD6">
        <v>0.48706833568749697</v>
      </c>
      <c r="AE6" s="12">
        <v>0.5305039787798409</v>
      </c>
      <c r="AF6" s="22">
        <v>0.54561326931470977</v>
      </c>
      <c r="AG6">
        <v>0.56309476884959742</v>
      </c>
      <c r="AH6">
        <v>0.67526504152880007</v>
      </c>
      <c r="AI6" s="12">
        <v>0</v>
      </c>
      <c r="AJ6">
        <v>0.40807998367680065</v>
      </c>
      <c r="AK6">
        <v>0</v>
      </c>
      <c r="AL6" s="11">
        <v>0</v>
      </c>
    </row>
    <row r="7" spans="1:38">
      <c r="A7" s="24" t="s">
        <v>1</v>
      </c>
      <c r="B7" s="34">
        <v>1.0000000000000002</v>
      </c>
      <c r="C7" s="33">
        <v>9.6830454817694012</v>
      </c>
      <c r="F7" s="13"/>
      <c r="G7" s="19">
        <v>205657.76500000001</v>
      </c>
      <c r="H7">
        <v>42835.892999999996</v>
      </c>
      <c r="I7" s="12">
        <v>72125.337</v>
      </c>
      <c r="J7" s="21">
        <v>61683.896999999997</v>
      </c>
      <c r="K7">
        <v>48160.79</v>
      </c>
      <c r="L7" s="11">
        <v>34832.864999999998</v>
      </c>
      <c r="O7" s="13"/>
      <c r="P7">
        <v>3</v>
      </c>
      <c r="Q7">
        <v>5</v>
      </c>
      <c r="R7" s="12">
        <v>1</v>
      </c>
      <c r="S7">
        <v>5</v>
      </c>
      <c r="T7">
        <v>3</v>
      </c>
      <c r="U7">
        <v>0</v>
      </c>
      <c r="V7" s="12">
        <v>0</v>
      </c>
      <c r="W7">
        <v>5</v>
      </c>
      <c r="X7">
        <v>3</v>
      </c>
      <c r="Y7" s="11">
        <v>5</v>
      </c>
      <c r="AB7" s="13"/>
      <c r="AC7">
        <v>0.72992700729927007</v>
      </c>
      <c r="AD7">
        <v>0</v>
      </c>
      <c r="AE7" s="12">
        <v>0.50963204566303133</v>
      </c>
      <c r="AF7" s="22">
        <v>0</v>
      </c>
      <c r="AG7">
        <v>0</v>
      </c>
      <c r="AH7">
        <v>0</v>
      </c>
      <c r="AI7" s="12">
        <v>0</v>
      </c>
      <c r="AJ7">
        <v>1.0037137408411121</v>
      </c>
      <c r="AK7">
        <v>0</v>
      </c>
      <c r="AL7" s="11">
        <v>0</v>
      </c>
    </row>
    <row r="8" spans="1:38" ht="17" thickBot="1">
      <c r="A8" s="32" t="s">
        <v>0</v>
      </c>
      <c r="B8" s="31">
        <v>0.42443310535290635</v>
      </c>
      <c r="C8" s="30">
        <v>4.7549140835838077</v>
      </c>
      <c r="F8" s="13"/>
      <c r="G8" s="19">
        <v>102879.289</v>
      </c>
      <c r="H8">
        <v>125227.249</v>
      </c>
      <c r="I8" s="12">
        <v>86676.763999999996</v>
      </c>
      <c r="J8" s="21">
        <v>47265.502999999997</v>
      </c>
      <c r="K8">
        <v>45604.953999999998</v>
      </c>
      <c r="L8" s="11">
        <v>39644.677000000003</v>
      </c>
      <c r="O8" s="13"/>
      <c r="P8">
        <v>3</v>
      </c>
      <c r="Q8">
        <v>5</v>
      </c>
      <c r="R8" s="12">
        <v>5</v>
      </c>
      <c r="S8">
        <v>5</v>
      </c>
      <c r="T8">
        <v>0</v>
      </c>
      <c r="U8">
        <v>5</v>
      </c>
      <c r="V8" s="12">
        <v>3</v>
      </c>
      <c r="W8">
        <v>5</v>
      </c>
      <c r="X8">
        <v>5</v>
      </c>
      <c r="Y8" s="11">
        <v>5</v>
      </c>
      <c r="AB8" s="13"/>
      <c r="AC8">
        <v>0.55410871613010471</v>
      </c>
      <c r="AD8">
        <v>0</v>
      </c>
      <c r="AE8" s="12">
        <v>1.1061946902654867</v>
      </c>
      <c r="AF8" s="22">
        <v>1.1499540018399266</v>
      </c>
      <c r="AG8">
        <v>1.5499070055796653</v>
      </c>
      <c r="AH8">
        <v>0</v>
      </c>
      <c r="AI8" s="12">
        <v>0</v>
      </c>
      <c r="AJ8">
        <v>0.67371825102742033</v>
      </c>
      <c r="AK8">
        <v>0.66773504273504281</v>
      </c>
      <c r="AL8" s="11">
        <v>0.84409555161644301</v>
      </c>
    </row>
    <row r="9" spans="1:38">
      <c r="F9" s="13"/>
      <c r="G9" s="19">
        <v>100970.57399999999</v>
      </c>
      <c r="H9">
        <v>119172.173</v>
      </c>
      <c r="I9" s="12">
        <v>85775.176000000007</v>
      </c>
      <c r="J9" s="21">
        <v>49307.250999999997</v>
      </c>
      <c r="K9">
        <v>49196.413999999997</v>
      </c>
      <c r="L9" s="11">
        <v>38865.667999999998</v>
      </c>
      <c r="O9" s="13"/>
      <c r="P9">
        <v>0</v>
      </c>
      <c r="Q9">
        <v>5</v>
      </c>
      <c r="R9" s="12">
        <v>3</v>
      </c>
      <c r="S9">
        <v>1</v>
      </c>
      <c r="T9">
        <v>1</v>
      </c>
      <c r="U9">
        <v>5</v>
      </c>
      <c r="V9" s="12">
        <v>5</v>
      </c>
      <c r="W9">
        <v>5</v>
      </c>
      <c r="X9">
        <v>1</v>
      </c>
      <c r="Y9" s="11">
        <v>5</v>
      </c>
      <c r="AB9" s="13"/>
      <c r="AC9">
        <v>0</v>
      </c>
      <c r="AD9">
        <v>0</v>
      </c>
      <c r="AE9" s="12">
        <v>0.45570543200874952</v>
      </c>
      <c r="AF9" s="22">
        <v>0</v>
      </c>
      <c r="AG9">
        <v>0.38019922439358228</v>
      </c>
      <c r="AH9">
        <v>0</v>
      </c>
      <c r="AI9" s="12">
        <v>0</v>
      </c>
      <c r="AJ9">
        <v>0.62077099757899312</v>
      </c>
      <c r="AK9">
        <v>0</v>
      </c>
      <c r="AL9" s="11">
        <v>0</v>
      </c>
    </row>
    <row r="10" spans="1:38">
      <c r="F10" s="13"/>
      <c r="G10" s="19">
        <v>121249.864</v>
      </c>
      <c r="H10">
        <v>102721.053</v>
      </c>
      <c r="I10" s="12">
        <v>84356.634999999995</v>
      </c>
      <c r="J10" s="21">
        <v>72961.482000000004</v>
      </c>
      <c r="K10">
        <v>47502.499000000003</v>
      </c>
      <c r="L10" s="11">
        <v>40905.267999999996</v>
      </c>
      <c r="O10" s="13"/>
      <c r="P10">
        <v>1</v>
      </c>
      <c r="Q10">
        <v>5</v>
      </c>
      <c r="R10" s="12">
        <v>5</v>
      </c>
      <c r="S10">
        <v>5</v>
      </c>
      <c r="T10">
        <v>3</v>
      </c>
      <c r="U10">
        <v>0</v>
      </c>
      <c r="V10" s="12">
        <v>5</v>
      </c>
      <c r="W10">
        <v>0</v>
      </c>
      <c r="X10">
        <v>1</v>
      </c>
      <c r="Y10" s="11">
        <v>5</v>
      </c>
      <c r="AB10" s="13"/>
      <c r="AC10">
        <v>0.90334236675700086</v>
      </c>
      <c r="AD10">
        <v>0</v>
      </c>
      <c r="AE10" s="12">
        <v>1.1222085063404781</v>
      </c>
      <c r="AF10" s="22">
        <v>0</v>
      </c>
      <c r="AG10">
        <v>0.81532816958825927</v>
      </c>
      <c r="AH10">
        <v>0</v>
      </c>
      <c r="AI10" s="12">
        <v>0</v>
      </c>
      <c r="AJ10">
        <v>0</v>
      </c>
      <c r="AK10">
        <v>0</v>
      </c>
      <c r="AL10" s="11">
        <v>0.86994345367551107</v>
      </c>
    </row>
    <row r="11" spans="1:38">
      <c r="F11" s="13"/>
      <c r="G11" s="19">
        <v>112587.4</v>
      </c>
      <c r="H11">
        <v>96854.572</v>
      </c>
      <c r="I11" s="12">
        <v>80122.778999999995</v>
      </c>
      <c r="J11" s="21">
        <v>74909.005000000005</v>
      </c>
      <c r="K11">
        <v>51038.110999999997</v>
      </c>
      <c r="L11" s="11">
        <v>42184.760999999999</v>
      </c>
      <c r="O11" s="13"/>
      <c r="P11">
        <v>5</v>
      </c>
      <c r="Q11">
        <v>5</v>
      </c>
      <c r="R11" s="12">
        <v>5</v>
      </c>
      <c r="S11">
        <v>5</v>
      </c>
      <c r="T11">
        <v>5</v>
      </c>
      <c r="U11">
        <v>5</v>
      </c>
      <c r="V11" s="12">
        <v>5</v>
      </c>
      <c r="W11">
        <v>5</v>
      </c>
      <c r="X11">
        <v>1</v>
      </c>
      <c r="Y11" s="11">
        <v>5</v>
      </c>
      <c r="AB11" s="13"/>
      <c r="AC11">
        <v>0</v>
      </c>
      <c r="AD11">
        <v>1.06332075070445</v>
      </c>
      <c r="AE11" s="12">
        <v>0.67645268213488463</v>
      </c>
      <c r="AF11" s="22">
        <v>0</v>
      </c>
      <c r="AG11">
        <v>0</v>
      </c>
      <c r="AH11">
        <v>0.76946752847029853</v>
      </c>
      <c r="AI11" s="12">
        <v>0.51163980557687394</v>
      </c>
      <c r="AJ11">
        <v>0.95075109336375729</v>
      </c>
      <c r="AK11">
        <v>0</v>
      </c>
      <c r="AL11" s="11">
        <v>0</v>
      </c>
    </row>
    <row r="12" spans="1:38">
      <c r="F12" s="13"/>
      <c r="G12" s="19">
        <v>136817.44</v>
      </c>
      <c r="H12">
        <v>97207.130999999994</v>
      </c>
      <c r="I12" s="12">
        <v>75765.485000000001</v>
      </c>
      <c r="J12" s="21">
        <v>66162.482000000004</v>
      </c>
      <c r="K12">
        <v>56514.658000000003</v>
      </c>
      <c r="L12" s="11">
        <v>48371.008000000002</v>
      </c>
      <c r="O12" s="13"/>
      <c r="P12">
        <v>5</v>
      </c>
      <c r="Q12">
        <v>5</v>
      </c>
      <c r="R12" s="12">
        <v>3</v>
      </c>
      <c r="S12">
        <v>5</v>
      </c>
      <c r="T12">
        <v>3</v>
      </c>
      <c r="U12">
        <v>3</v>
      </c>
      <c r="V12" s="12">
        <v>5</v>
      </c>
      <c r="W12">
        <v>5</v>
      </c>
      <c r="X12">
        <v>1</v>
      </c>
      <c r="Y12" s="11">
        <v>1</v>
      </c>
      <c r="AB12" s="13"/>
      <c r="AC12">
        <v>0</v>
      </c>
      <c r="AD12">
        <v>0</v>
      </c>
      <c r="AE12" s="12">
        <v>0</v>
      </c>
      <c r="AF12" s="22">
        <v>0</v>
      </c>
      <c r="AG12">
        <v>0</v>
      </c>
      <c r="AH12">
        <v>0</v>
      </c>
      <c r="AI12" s="12">
        <v>0</v>
      </c>
      <c r="AJ12">
        <v>0.90081974596883163</v>
      </c>
      <c r="AK12">
        <v>0.46979235178051298</v>
      </c>
      <c r="AL12" s="11">
        <v>0</v>
      </c>
    </row>
    <row r="13" spans="1:38">
      <c r="F13" s="13"/>
      <c r="G13" s="19">
        <v>136887.465</v>
      </c>
      <c r="H13">
        <v>91779.987999999998</v>
      </c>
      <c r="I13" s="12">
        <v>68515.834000000003</v>
      </c>
      <c r="J13" s="21">
        <v>76882.445999999996</v>
      </c>
      <c r="K13">
        <v>49256.987999999998</v>
      </c>
      <c r="L13" s="11">
        <v>37521.877999999997</v>
      </c>
      <c r="O13" s="13"/>
      <c r="P13">
        <v>3</v>
      </c>
      <c r="Q13">
        <v>5</v>
      </c>
      <c r="R13" s="12">
        <v>5</v>
      </c>
      <c r="S13">
        <v>5</v>
      </c>
      <c r="T13">
        <v>3</v>
      </c>
      <c r="U13">
        <v>3</v>
      </c>
      <c r="V13" s="12">
        <v>5</v>
      </c>
      <c r="W13">
        <v>5</v>
      </c>
      <c r="X13">
        <v>1</v>
      </c>
      <c r="Y13" s="11">
        <v>0</v>
      </c>
      <c r="AB13" s="13"/>
      <c r="AC13">
        <v>0.66085117631509382</v>
      </c>
      <c r="AD13">
        <v>0.70013302527480215</v>
      </c>
      <c r="AE13" s="12">
        <v>0</v>
      </c>
      <c r="AF13" s="22">
        <v>0.50738241412552643</v>
      </c>
      <c r="AG13">
        <v>0.37149862545508583</v>
      </c>
      <c r="AH13">
        <v>0</v>
      </c>
      <c r="AI13" s="12">
        <v>0.59623181492964461</v>
      </c>
      <c r="AJ13">
        <v>0.50676531698170579</v>
      </c>
      <c r="AK13">
        <v>0.42452029206996095</v>
      </c>
      <c r="AL13" s="11">
        <v>0</v>
      </c>
    </row>
    <row r="14" spans="1:38">
      <c r="F14" s="13"/>
      <c r="G14" s="19">
        <v>52182.137000000002</v>
      </c>
      <c r="H14">
        <v>125985.35</v>
      </c>
      <c r="I14" s="12">
        <v>71225.467000000004</v>
      </c>
      <c r="J14" s="21">
        <v>60129.889000000003</v>
      </c>
      <c r="K14">
        <v>48781.42</v>
      </c>
      <c r="L14" s="11">
        <v>48274.635000000002</v>
      </c>
      <c r="O14" s="13"/>
      <c r="P14">
        <v>3</v>
      </c>
      <c r="Q14">
        <v>3</v>
      </c>
      <c r="R14" s="12">
        <v>5</v>
      </c>
      <c r="S14">
        <v>0</v>
      </c>
      <c r="T14">
        <v>5</v>
      </c>
      <c r="U14">
        <v>5</v>
      </c>
      <c r="V14" s="12">
        <v>0</v>
      </c>
      <c r="W14">
        <v>1</v>
      </c>
      <c r="X14">
        <v>3</v>
      </c>
      <c r="Y14" s="11">
        <v>0</v>
      </c>
      <c r="AB14" s="13"/>
      <c r="AC14">
        <v>0</v>
      </c>
      <c r="AD14">
        <v>0</v>
      </c>
      <c r="AE14" s="12">
        <v>0</v>
      </c>
      <c r="AF14" s="22">
        <v>0.37312040595500168</v>
      </c>
      <c r="AG14">
        <v>0.56303136084679917</v>
      </c>
      <c r="AH14">
        <v>0</v>
      </c>
      <c r="AI14" s="12">
        <v>0</v>
      </c>
      <c r="AJ14">
        <v>1.0597710894446799</v>
      </c>
      <c r="AK14">
        <v>0.52918452664444093</v>
      </c>
      <c r="AL14" s="11">
        <v>0.90563303749320778</v>
      </c>
    </row>
    <row r="15" spans="1:38">
      <c r="F15" s="13"/>
      <c r="G15" s="19">
        <v>50431.802000000003</v>
      </c>
      <c r="H15">
        <v>130388.755</v>
      </c>
      <c r="I15" s="12">
        <v>71704.471000000005</v>
      </c>
      <c r="J15" s="21">
        <v>58972.402000000002</v>
      </c>
      <c r="K15">
        <v>63146.114000000001</v>
      </c>
      <c r="L15" s="11">
        <v>50238.911</v>
      </c>
      <c r="O15" s="13"/>
      <c r="P15">
        <v>0</v>
      </c>
      <c r="Q15">
        <v>3</v>
      </c>
      <c r="R15" s="12">
        <v>5</v>
      </c>
      <c r="S15">
        <v>3</v>
      </c>
      <c r="T15">
        <v>3</v>
      </c>
      <c r="U15">
        <v>5</v>
      </c>
      <c r="V15" s="12">
        <v>1</v>
      </c>
      <c r="W15">
        <v>5</v>
      </c>
      <c r="X15">
        <v>3</v>
      </c>
      <c r="Y15" s="11">
        <v>0</v>
      </c>
      <c r="AB15" s="13"/>
      <c r="AC15">
        <v>0.55047891665749205</v>
      </c>
      <c r="AD15">
        <v>0</v>
      </c>
      <c r="AE15" s="12">
        <v>0</v>
      </c>
      <c r="AF15" s="22">
        <v>0</v>
      </c>
      <c r="AG15">
        <v>0.59894585529468136</v>
      </c>
      <c r="AH15">
        <v>0.65900029655013348</v>
      </c>
      <c r="AI15" s="12">
        <v>1.8864365214110546</v>
      </c>
      <c r="AJ15">
        <v>0</v>
      </c>
      <c r="AK15">
        <v>0</v>
      </c>
      <c r="AL15" s="11">
        <v>0.57487783845932738</v>
      </c>
    </row>
    <row r="16" spans="1:38">
      <c r="F16" s="13"/>
      <c r="G16" s="19">
        <v>46275.703999999998</v>
      </c>
      <c r="H16">
        <v>118479.371</v>
      </c>
      <c r="I16" s="12">
        <v>70064.543000000005</v>
      </c>
      <c r="J16" s="21">
        <v>58115.349000000002</v>
      </c>
      <c r="K16">
        <v>65960.14</v>
      </c>
      <c r="L16" s="11">
        <v>43005.870999999999</v>
      </c>
      <c r="O16" s="13"/>
      <c r="P16">
        <v>3</v>
      </c>
      <c r="Q16">
        <v>5</v>
      </c>
      <c r="R16" s="12">
        <v>1</v>
      </c>
      <c r="S16">
        <v>3</v>
      </c>
      <c r="T16">
        <v>3</v>
      </c>
      <c r="U16">
        <v>5</v>
      </c>
      <c r="V16" s="12">
        <v>0</v>
      </c>
      <c r="W16">
        <v>5</v>
      </c>
      <c r="X16">
        <v>1</v>
      </c>
      <c r="Y16" s="11">
        <v>3</v>
      </c>
      <c r="AB16" s="13"/>
      <c r="AC16">
        <v>0</v>
      </c>
      <c r="AD16">
        <v>0</v>
      </c>
      <c r="AE16" s="12">
        <v>0.31482181085505606</v>
      </c>
      <c r="AF16" s="22">
        <v>0.2793686269031988</v>
      </c>
      <c r="AG16">
        <v>0.30136821168103189</v>
      </c>
      <c r="AH16">
        <v>0.57471264367816088</v>
      </c>
      <c r="AI16" s="12">
        <v>0.55315853523619873</v>
      </c>
      <c r="AJ16">
        <v>0</v>
      </c>
      <c r="AK16">
        <v>0.7190623427051126</v>
      </c>
      <c r="AL16" s="11">
        <v>0.31865400548084888</v>
      </c>
    </row>
    <row r="17" spans="6:38">
      <c r="F17" s="13"/>
      <c r="G17" s="19">
        <v>110208.416</v>
      </c>
      <c r="H17">
        <v>87313.145000000004</v>
      </c>
      <c r="I17" s="12">
        <v>58297.214</v>
      </c>
      <c r="J17" s="21">
        <v>50928.849000000002</v>
      </c>
      <c r="K17">
        <v>29545.056</v>
      </c>
      <c r="L17" s="11">
        <v>29625.964</v>
      </c>
      <c r="O17" s="13"/>
      <c r="P17">
        <v>3</v>
      </c>
      <c r="Q17">
        <v>3</v>
      </c>
      <c r="R17" s="12">
        <v>5</v>
      </c>
      <c r="S17">
        <v>5</v>
      </c>
      <c r="T17">
        <v>1</v>
      </c>
      <c r="U17">
        <v>5</v>
      </c>
      <c r="V17" s="12">
        <v>0</v>
      </c>
      <c r="W17">
        <v>5</v>
      </c>
      <c r="X17">
        <v>3</v>
      </c>
      <c r="Y17" s="11">
        <v>1</v>
      </c>
      <c r="AB17" s="13"/>
      <c r="AC17">
        <v>0.98745926730522371</v>
      </c>
      <c r="AD17">
        <v>1.0363768266141569</v>
      </c>
      <c r="AE17" s="12">
        <v>0.66961296370697732</v>
      </c>
      <c r="AF17" s="22">
        <v>2.4058703235895584</v>
      </c>
      <c r="AG17">
        <v>0.58675115883353868</v>
      </c>
      <c r="AH17">
        <v>0</v>
      </c>
      <c r="AI17" s="12">
        <v>0</v>
      </c>
      <c r="AJ17">
        <v>0</v>
      </c>
      <c r="AK17">
        <v>0</v>
      </c>
      <c r="AL17" s="11">
        <v>0.40516996880191242</v>
      </c>
    </row>
    <row r="18" spans="6:38">
      <c r="F18" s="13"/>
      <c r="G18" s="19">
        <v>118062.94500000001</v>
      </c>
      <c r="H18">
        <v>85411.160999999993</v>
      </c>
      <c r="I18" s="12">
        <v>48188.571000000004</v>
      </c>
      <c r="J18" s="21">
        <v>65327.482000000004</v>
      </c>
      <c r="K18">
        <v>34378.491000000002</v>
      </c>
      <c r="L18" s="11">
        <v>28978.986000000001</v>
      </c>
      <c r="O18" s="13"/>
      <c r="P18">
        <v>3</v>
      </c>
      <c r="Q18">
        <v>5</v>
      </c>
      <c r="R18" s="12">
        <v>1</v>
      </c>
      <c r="S18">
        <v>5</v>
      </c>
      <c r="T18">
        <v>1</v>
      </c>
      <c r="U18">
        <v>3</v>
      </c>
      <c r="V18" s="12">
        <v>0</v>
      </c>
      <c r="W18">
        <v>5</v>
      </c>
      <c r="X18">
        <v>1</v>
      </c>
      <c r="Y18" s="11">
        <v>5</v>
      </c>
      <c r="AB18" s="13"/>
      <c r="AC18">
        <v>1.0200958890135672</v>
      </c>
      <c r="AD18">
        <v>1.1458691417440128</v>
      </c>
      <c r="AE18" s="12">
        <v>0.4120482920598294</v>
      </c>
      <c r="AF18" s="22">
        <v>0</v>
      </c>
      <c r="AG18">
        <v>0</v>
      </c>
      <c r="AH18">
        <v>0</v>
      </c>
      <c r="AI18" s="12">
        <v>0</v>
      </c>
      <c r="AJ18">
        <v>0</v>
      </c>
      <c r="AK18">
        <v>0.73410659227719866</v>
      </c>
      <c r="AL18" s="11">
        <v>0</v>
      </c>
    </row>
    <row r="19" spans="6:38">
      <c r="F19" s="13"/>
      <c r="G19" s="19">
        <v>112713.273</v>
      </c>
      <c r="H19">
        <v>87503.028999999995</v>
      </c>
      <c r="I19" s="12">
        <v>46998.292000000001</v>
      </c>
      <c r="J19" s="21">
        <v>67138.104999999996</v>
      </c>
      <c r="K19">
        <v>30537.577000000001</v>
      </c>
      <c r="L19" s="11">
        <v>33081.383999999998</v>
      </c>
      <c r="O19" s="13"/>
      <c r="P19">
        <v>5</v>
      </c>
      <c r="Q19">
        <v>5</v>
      </c>
      <c r="R19" s="12">
        <v>5</v>
      </c>
      <c r="S19">
        <v>1</v>
      </c>
      <c r="T19">
        <v>1</v>
      </c>
      <c r="U19">
        <v>5</v>
      </c>
      <c r="V19" s="12">
        <v>3</v>
      </c>
      <c r="W19">
        <v>5</v>
      </c>
      <c r="X19">
        <v>3</v>
      </c>
      <c r="Y19" s="11">
        <v>0</v>
      </c>
      <c r="AB19" s="13"/>
      <c r="AC19">
        <v>0.52725930612675309</v>
      </c>
      <c r="AD19">
        <v>0.94375235938089852</v>
      </c>
      <c r="AE19" s="12">
        <v>0.94723879890120311</v>
      </c>
      <c r="AF19" s="22">
        <v>0.26936026936026936</v>
      </c>
      <c r="AG19">
        <v>0</v>
      </c>
      <c r="AH19">
        <v>0</v>
      </c>
      <c r="AI19" s="12">
        <v>0</v>
      </c>
      <c r="AJ19">
        <v>0.62023196675556658</v>
      </c>
      <c r="AK19">
        <v>0</v>
      </c>
      <c r="AL19" s="11">
        <v>0</v>
      </c>
    </row>
    <row r="20" spans="6:38">
      <c r="F20" s="13"/>
      <c r="G20" s="19">
        <v>90413.572</v>
      </c>
      <c r="H20">
        <v>118263.711</v>
      </c>
      <c r="I20" s="12">
        <v>61613.586000000003</v>
      </c>
      <c r="J20" s="21">
        <v>81647.001999999993</v>
      </c>
      <c r="K20">
        <v>58217.021000000001</v>
      </c>
      <c r="L20" s="11">
        <v>48344.946000000004</v>
      </c>
      <c r="O20" s="13"/>
      <c r="P20">
        <v>5</v>
      </c>
      <c r="Q20">
        <v>1</v>
      </c>
      <c r="R20" s="12">
        <v>5</v>
      </c>
      <c r="S20">
        <v>3</v>
      </c>
      <c r="T20">
        <v>5</v>
      </c>
      <c r="U20">
        <v>5</v>
      </c>
      <c r="V20" s="12">
        <v>3</v>
      </c>
      <c r="W20">
        <v>5</v>
      </c>
      <c r="X20">
        <v>3</v>
      </c>
      <c r="Y20" s="11">
        <v>3</v>
      </c>
      <c r="AB20" s="13"/>
      <c r="AC20">
        <v>1.8841262364578426</v>
      </c>
      <c r="AD20">
        <v>0.90892564988183966</v>
      </c>
      <c r="AE20" s="12">
        <v>0.3957574798163685</v>
      </c>
      <c r="AF20" s="22">
        <v>0.61736016792196569</v>
      </c>
      <c r="AG20">
        <v>0.30169552887226214</v>
      </c>
      <c r="AH20">
        <v>0.67723147771908443</v>
      </c>
      <c r="AI20" s="12">
        <v>0</v>
      </c>
      <c r="AJ20">
        <v>0</v>
      </c>
      <c r="AK20">
        <v>0.46526776159679895</v>
      </c>
      <c r="AL20" s="11">
        <v>0.81393455966140327</v>
      </c>
    </row>
    <row r="21" spans="6:38">
      <c r="F21" s="13"/>
      <c r="G21" s="19">
        <v>104353.821</v>
      </c>
      <c r="H21">
        <v>122741.867</v>
      </c>
      <c r="I21" s="12">
        <v>62519.326999999997</v>
      </c>
      <c r="J21" s="21">
        <v>77355.293000000005</v>
      </c>
      <c r="K21">
        <v>59165.292999999998</v>
      </c>
      <c r="L21" s="11">
        <v>52790.307999999997</v>
      </c>
      <c r="O21" s="13"/>
      <c r="P21">
        <v>5</v>
      </c>
      <c r="Q21">
        <v>5</v>
      </c>
      <c r="R21" s="12">
        <v>3</v>
      </c>
      <c r="S21">
        <v>5</v>
      </c>
      <c r="T21">
        <v>0</v>
      </c>
      <c r="U21">
        <v>1</v>
      </c>
      <c r="V21" s="12">
        <v>5</v>
      </c>
      <c r="W21">
        <v>0</v>
      </c>
      <c r="X21">
        <v>0</v>
      </c>
      <c r="Y21" s="11">
        <v>5</v>
      </c>
      <c r="AB21" s="13"/>
      <c r="AC21">
        <v>1.2275963663147558</v>
      </c>
      <c r="AD21">
        <v>0.66711140760507004</v>
      </c>
      <c r="AE21" s="12">
        <v>0</v>
      </c>
      <c r="AF21" s="22">
        <v>0</v>
      </c>
      <c r="AG21">
        <v>0</v>
      </c>
      <c r="AH21">
        <v>0</v>
      </c>
      <c r="AI21" s="12">
        <v>0</v>
      </c>
      <c r="AJ21">
        <v>0</v>
      </c>
      <c r="AK21">
        <v>0</v>
      </c>
      <c r="AL21" s="11">
        <v>0.69261670591494673</v>
      </c>
    </row>
    <row r="22" spans="6:38">
      <c r="F22" s="13"/>
      <c r="G22" s="19">
        <v>101652.636</v>
      </c>
      <c r="H22">
        <v>111938.56</v>
      </c>
      <c r="I22" s="12">
        <v>54145.841</v>
      </c>
      <c r="J22" s="21">
        <v>86304.73</v>
      </c>
      <c r="K22">
        <v>45774.646000000001</v>
      </c>
      <c r="L22" s="11">
        <v>49899.813000000002</v>
      </c>
      <c r="O22" s="13"/>
      <c r="P22">
        <v>5</v>
      </c>
      <c r="Q22">
        <v>1</v>
      </c>
      <c r="R22" s="12">
        <v>3</v>
      </c>
      <c r="S22">
        <v>5</v>
      </c>
      <c r="T22">
        <v>5</v>
      </c>
      <c r="U22">
        <v>0</v>
      </c>
      <c r="V22" s="12">
        <v>5</v>
      </c>
      <c r="W22">
        <v>5</v>
      </c>
      <c r="X22">
        <v>5</v>
      </c>
      <c r="Y22" s="11">
        <v>1</v>
      </c>
      <c r="AB22" s="13"/>
      <c r="AC22">
        <v>0.51514527096641249</v>
      </c>
      <c r="AD22">
        <v>0</v>
      </c>
      <c r="AE22" s="12">
        <v>0</v>
      </c>
      <c r="AF22" s="22">
        <v>0</v>
      </c>
      <c r="AG22">
        <v>1.1339154099104207</v>
      </c>
      <c r="AH22">
        <v>0</v>
      </c>
      <c r="AI22" s="12">
        <v>0.97484889842074485</v>
      </c>
      <c r="AJ22">
        <v>0</v>
      </c>
      <c r="AK22">
        <v>0.38053198371323105</v>
      </c>
      <c r="AL22" s="11">
        <v>0.38656306776450577</v>
      </c>
    </row>
    <row r="23" spans="6:38">
      <c r="F23" s="13"/>
      <c r="G23" s="19">
        <v>94053.72</v>
      </c>
      <c r="H23">
        <v>102651.45699999999</v>
      </c>
      <c r="I23" s="12">
        <v>71135.394</v>
      </c>
      <c r="J23" s="21">
        <v>82952.986999999994</v>
      </c>
      <c r="K23">
        <v>48827.243999999999</v>
      </c>
      <c r="L23" s="11">
        <v>90457.248000000007</v>
      </c>
      <c r="O23" s="13"/>
      <c r="P23">
        <v>0</v>
      </c>
      <c r="Q23">
        <v>5</v>
      </c>
      <c r="R23" s="12">
        <v>5</v>
      </c>
      <c r="S23">
        <v>0</v>
      </c>
      <c r="T23">
        <v>5</v>
      </c>
      <c r="U23">
        <v>5</v>
      </c>
      <c r="V23" s="12">
        <v>5</v>
      </c>
      <c r="W23">
        <v>5</v>
      </c>
      <c r="X23">
        <v>0</v>
      </c>
      <c r="Y23" s="11">
        <v>5</v>
      </c>
      <c r="AB23" s="13"/>
      <c r="AC23">
        <v>0.6630420368651373</v>
      </c>
      <c r="AD23">
        <v>0</v>
      </c>
      <c r="AE23" s="12">
        <v>0</v>
      </c>
      <c r="AF23" s="22">
        <v>0</v>
      </c>
      <c r="AG23">
        <v>0</v>
      </c>
      <c r="AH23">
        <v>0</v>
      </c>
      <c r="AI23" s="12">
        <v>0.52684263210578997</v>
      </c>
      <c r="AJ23">
        <v>0</v>
      </c>
      <c r="AK23">
        <v>0</v>
      </c>
      <c r="AL23" s="11">
        <v>0.2839940929228672</v>
      </c>
    </row>
    <row r="24" spans="6:38">
      <c r="F24" s="13"/>
      <c r="G24" s="19">
        <v>118780.52099999999</v>
      </c>
      <c r="H24">
        <v>108016.022</v>
      </c>
      <c r="I24" s="12">
        <v>75495.123000000007</v>
      </c>
      <c r="J24" s="21">
        <v>83044.062000000005</v>
      </c>
      <c r="K24">
        <v>51872.824999999997</v>
      </c>
      <c r="L24" s="11">
        <v>84556.828999999998</v>
      </c>
      <c r="O24" s="13"/>
      <c r="P24">
        <v>5</v>
      </c>
      <c r="Q24">
        <v>1</v>
      </c>
      <c r="R24" s="12">
        <v>5</v>
      </c>
      <c r="S24">
        <v>2</v>
      </c>
      <c r="T24">
        <v>1</v>
      </c>
      <c r="U24">
        <v>1</v>
      </c>
      <c r="V24" s="12">
        <v>5</v>
      </c>
      <c r="W24">
        <v>5</v>
      </c>
      <c r="X24">
        <v>0</v>
      </c>
      <c r="Y24" s="11">
        <v>3</v>
      </c>
      <c r="AB24" s="13"/>
      <c r="AC24">
        <v>0</v>
      </c>
      <c r="AD24">
        <v>0</v>
      </c>
      <c r="AE24" s="12">
        <v>0.64472454143966995</v>
      </c>
      <c r="AF24" s="22">
        <v>0.96116878123798533</v>
      </c>
      <c r="AG24">
        <v>0</v>
      </c>
      <c r="AH24">
        <v>0</v>
      </c>
      <c r="AI24" s="12">
        <v>0</v>
      </c>
      <c r="AJ24">
        <v>0.58943149332468836</v>
      </c>
      <c r="AK24">
        <v>0</v>
      </c>
      <c r="AL24" s="11">
        <v>0</v>
      </c>
    </row>
    <row r="25" spans="6:38">
      <c r="F25" s="13"/>
      <c r="G25" s="19">
        <v>107786.47199999999</v>
      </c>
      <c r="H25">
        <v>106829.60799999999</v>
      </c>
      <c r="I25" s="12">
        <v>66415.23</v>
      </c>
      <c r="J25" s="21">
        <v>95317.604999999996</v>
      </c>
      <c r="K25">
        <v>60298.722000000002</v>
      </c>
      <c r="L25" s="11">
        <v>92012.687999999995</v>
      </c>
      <c r="O25" s="13"/>
      <c r="P25">
        <v>1</v>
      </c>
      <c r="Q25">
        <v>5</v>
      </c>
      <c r="R25" s="12">
        <v>1</v>
      </c>
      <c r="S25">
        <v>3</v>
      </c>
      <c r="T25">
        <v>5</v>
      </c>
      <c r="U25">
        <v>1</v>
      </c>
      <c r="V25" s="12">
        <v>3</v>
      </c>
      <c r="W25">
        <v>0</v>
      </c>
      <c r="X25">
        <v>5</v>
      </c>
      <c r="Y25" s="11">
        <v>1</v>
      </c>
      <c r="AB25" s="13"/>
      <c r="AC25">
        <v>0</v>
      </c>
      <c r="AD25">
        <v>0</v>
      </c>
      <c r="AE25" s="12">
        <v>0.93023255813953487</v>
      </c>
      <c r="AF25" s="22">
        <v>0</v>
      </c>
      <c r="AG25">
        <v>1.0200958890135672</v>
      </c>
      <c r="AH25">
        <v>0</v>
      </c>
      <c r="AI25" s="12">
        <v>0</v>
      </c>
      <c r="AJ25">
        <v>0.43308791684711995</v>
      </c>
      <c r="AK25">
        <v>0</v>
      </c>
      <c r="AL25" s="11">
        <v>0</v>
      </c>
    </row>
    <row r="26" spans="6:38">
      <c r="F26" s="13"/>
      <c r="G26" s="19">
        <v>77899.31</v>
      </c>
      <c r="H26">
        <v>110764.17600000001</v>
      </c>
      <c r="I26" s="12">
        <v>141172.15599999999</v>
      </c>
      <c r="J26" s="21">
        <v>70937.634999999995</v>
      </c>
      <c r="K26">
        <v>62093.305999999997</v>
      </c>
      <c r="L26" s="11">
        <v>97039.873000000007</v>
      </c>
      <c r="O26" s="13"/>
      <c r="P26">
        <v>3</v>
      </c>
      <c r="Q26">
        <v>5</v>
      </c>
      <c r="R26" s="12">
        <v>3</v>
      </c>
      <c r="S26">
        <v>1</v>
      </c>
      <c r="T26">
        <v>4</v>
      </c>
      <c r="U26">
        <v>5</v>
      </c>
      <c r="V26" s="12">
        <v>5</v>
      </c>
      <c r="W26">
        <v>5</v>
      </c>
      <c r="X26">
        <v>5</v>
      </c>
      <c r="Y26" s="11">
        <v>5</v>
      </c>
      <c r="AB26" s="13"/>
      <c r="AC26">
        <v>0</v>
      </c>
      <c r="AD26">
        <v>0.58889346917142693</v>
      </c>
      <c r="AE26" s="12">
        <v>0</v>
      </c>
      <c r="AF26" s="22">
        <v>0.36623329060611609</v>
      </c>
      <c r="AG26">
        <v>0</v>
      </c>
      <c r="AH26">
        <v>0</v>
      </c>
      <c r="AI26" s="12">
        <v>0.4151617054842861</v>
      </c>
      <c r="AJ26">
        <v>0.90826521344232525</v>
      </c>
      <c r="AK26">
        <v>0.63808065339458908</v>
      </c>
      <c r="AL26" s="11">
        <v>0</v>
      </c>
    </row>
    <row r="27" spans="6:38">
      <c r="F27" s="13"/>
      <c r="G27" s="19">
        <v>79193.41</v>
      </c>
      <c r="H27">
        <v>102980.818</v>
      </c>
      <c r="I27" s="12">
        <v>147451.054</v>
      </c>
      <c r="J27" s="21">
        <v>97756.732999999993</v>
      </c>
      <c r="K27">
        <v>57378.012000000002</v>
      </c>
      <c r="L27" s="11">
        <v>101703.186</v>
      </c>
      <c r="O27" s="13"/>
      <c r="P27">
        <v>1</v>
      </c>
      <c r="Q27">
        <v>1</v>
      </c>
      <c r="R27" s="12">
        <v>3</v>
      </c>
      <c r="S27">
        <v>0</v>
      </c>
      <c r="T27">
        <v>3</v>
      </c>
      <c r="U27">
        <v>5</v>
      </c>
      <c r="V27" s="12">
        <v>3</v>
      </c>
      <c r="W27">
        <v>5</v>
      </c>
      <c r="X27">
        <v>5</v>
      </c>
      <c r="Y27" s="11">
        <v>5</v>
      </c>
      <c r="AB27" s="13"/>
      <c r="AC27">
        <v>0.64156027458779752</v>
      </c>
      <c r="AD27">
        <v>0</v>
      </c>
      <c r="AE27" s="12">
        <v>0.68008705114254631</v>
      </c>
      <c r="AF27" s="22">
        <v>0</v>
      </c>
      <c r="AG27">
        <v>0</v>
      </c>
      <c r="AH27">
        <v>0</v>
      </c>
      <c r="AI27" s="12">
        <v>0.40291711994842661</v>
      </c>
      <c r="AJ27">
        <v>0</v>
      </c>
      <c r="AK27">
        <v>0</v>
      </c>
      <c r="AL27" s="11">
        <v>0</v>
      </c>
    </row>
    <row r="28" spans="6:38">
      <c r="F28" s="13"/>
      <c r="G28" s="19">
        <v>83626.600000000006</v>
      </c>
      <c r="H28">
        <v>102675.08500000001</v>
      </c>
      <c r="I28" s="12">
        <v>147910.15299999999</v>
      </c>
      <c r="J28" s="21">
        <v>93174.614000000001</v>
      </c>
      <c r="K28">
        <v>57894.821000000004</v>
      </c>
      <c r="L28" s="11">
        <v>103432.47100000001</v>
      </c>
      <c r="O28" s="13"/>
      <c r="P28">
        <v>5</v>
      </c>
      <c r="Q28">
        <v>3</v>
      </c>
      <c r="R28" s="12">
        <v>5</v>
      </c>
      <c r="S28">
        <v>5</v>
      </c>
      <c r="T28">
        <v>0</v>
      </c>
      <c r="U28">
        <v>3</v>
      </c>
      <c r="V28" s="12">
        <v>2</v>
      </c>
      <c r="W28">
        <v>0</v>
      </c>
      <c r="X28">
        <v>0</v>
      </c>
      <c r="Y28" s="11">
        <v>5</v>
      </c>
      <c r="AB28" s="13"/>
      <c r="AC28">
        <v>0.71301247771836007</v>
      </c>
      <c r="AD28">
        <v>0</v>
      </c>
      <c r="AE28" s="12">
        <v>0.52521008403361347</v>
      </c>
      <c r="AF28" s="22">
        <v>0</v>
      </c>
      <c r="AG28">
        <v>0</v>
      </c>
      <c r="AH28">
        <v>0</v>
      </c>
      <c r="AI28" s="12">
        <v>0</v>
      </c>
      <c r="AJ28">
        <v>0</v>
      </c>
      <c r="AK28">
        <v>0</v>
      </c>
      <c r="AL28" s="11">
        <v>0</v>
      </c>
    </row>
    <row r="29" spans="6:38">
      <c r="F29" s="13"/>
      <c r="G29" s="19">
        <v>87599.115999999995</v>
      </c>
      <c r="H29">
        <v>106036.852</v>
      </c>
      <c r="I29" s="12">
        <v>130755.204</v>
      </c>
      <c r="J29" s="21">
        <v>51389.953999999998</v>
      </c>
      <c r="K29">
        <v>44516.06</v>
      </c>
      <c r="L29" s="11">
        <v>102992.99</v>
      </c>
      <c r="O29" s="13"/>
      <c r="P29">
        <v>5</v>
      </c>
      <c r="Q29">
        <v>5</v>
      </c>
      <c r="R29" s="12">
        <v>3</v>
      </c>
      <c r="S29">
        <v>5</v>
      </c>
      <c r="T29">
        <v>0</v>
      </c>
      <c r="U29">
        <v>1</v>
      </c>
      <c r="V29" s="12">
        <v>5</v>
      </c>
      <c r="W29">
        <v>1</v>
      </c>
      <c r="X29">
        <v>0</v>
      </c>
      <c r="Y29" s="11">
        <v>1</v>
      </c>
      <c r="AB29" s="13"/>
      <c r="AC29">
        <v>0</v>
      </c>
      <c r="AD29">
        <v>1.2181751735899622</v>
      </c>
      <c r="AE29" s="12">
        <v>0.9399379640943698</v>
      </c>
      <c r="AF29" s="22">
        <v>0</v>
      </c>
      <c r="AG29">
        <v>0.36668989035972283</v>
      </c>
      <c r="AH29">
        <v>0</v>
      </c>
      <c r="AI29" s="12">
        <v>1.1544677903486491</v>
      </c>
      <c r="AJ29">
        <v>0</v>
      </c>
      <c r="AK29">
        <v>0</v>
      </c>
      <c r="AL29" s="11">
        <v>0</v>
      </c>
    </row>
    <row r="30" spans="6:38">
      <c r="F30" s="13"/>
      <c r="G30" s="19">
        <v>103616.77</v>
      </c>
      <c r="H30">
        <v>99591.7</v>
      </c>
      <c r="I30" s="12">
        <v>132569.40700000001</v>
      </c>
      <c r="J30" s="21">
        <v>53286.497000000003</v>
      </c>
      <c r="K30">
        <v>45366.669000000002</v>
      </c>
      <c r="L30" s="11">
        <v>104360.265</v>
      </c>
      <c r="O30" s="13"/>
      <c r="P30">
        <v>5</v>
      </c>
      <c r="Q30">
        <v>5</v>
      </c>
      <c r="R30" s="12">
        <v>1</v>
      </c>
      <c r="S30">
        <v>2</v>
      </c>
      <c r="T30">
        <v>1</v>
      </c>
      <c r="U30">
        <v>3</v>
      </c>
      <c r="V30" s="12">
        <v>5</v>
      </c>
      <c r="W30">
        <v>0</v>
      </c>
      <c r="X30">
        <v>5</v>
      </c>
      <c r="Y30" s="11">
        <v>3</v>
      </c>
      <c r="AB30" s="13"/>
      <c r="AC30">
        <v>0</v>
      </c>
      <c r="AD30">
        <v>0</v>
      </c>
      <c r="AE30" s="12">
        <v>0</v>
      </c>
      <c r="AF30" s="22">
        <v>0.89269773254775941</v>
      </c>
      <c r="AG30">
        <v>0</v>
      </c>
      <c r="AH30">
        <v>0.26813964712822436</v>
      </c>
      <c r="AI30" s="12">
        <v>0</v>
      </c>
      <c r="AJ30">
        <v>0</v>
      </c>
      <c r="AK30">
        <v>0</v>
      </c>
      <c r="AL30" s="11">
        <v>0</v>
      </c>
    </row>
    <row r="31" spans="6:38">
      <c r="F31" s="13"/>
      <c r="G31" s="19">
        <v>104446.61500000001</v>
      </c>
      <c r="H31">
        <v>95044.951000000001</v>
      </c>
      <c r="I31" s="12">
        <v>140502.98199999999</v>
      </c>
      <c r="J31" s="21">
        <v>62905.966999999997</v>
      </c>
      <c r="K31">
        <v>45215.305999999997</v>
      </c>
      <c r="L31" s="11">
        <v>102276.416</v>
      </c>
      <c r="O31" s="13"/>
      <c r="P31">
        <v>5</v>
      </c>
      <c r="Q31">
        <v>5</v>
      </c>
      <c r="R31" s="12">
        <v>3</v>
      </c>
      <c r="S31">
        <v>0</v>
      </c>
      <c r="T31">
        <v>4</v>
      </c>
      <c r="U31">
        <v>5</v>
      </c>
      <c r="V31" s="12">
        <v>5</v>
      </c>
      <c r="W31">
        <v>0</v>
      </c>
      <c r="X31">
        <v>5</v>
      </c>
      <c r="Y31" s="11">
        <v>0</v>
      </c>
      <c r="AB31" s="13"/>
      <c r="AC31">
        <v>0</v>
      </c>
      <c r="AD31">
        <v>0.46300583387350686</v>
      </c>
      <c r="AE31" s="12">
        <v>0.67851811643370885</v>
      </c>
      <c r="AF31" s="22">
        <v>0</v>
      </c>
      <c r="AG31">
        <v>0</v>
      </c>
      <c r="AH31">
        <v>0.43096946581334711</v>
      </c>
      <c r="AI31" s="12">
        <v>0.76115086010047195</v>
      </c>
      <c r="AJ31">
        <v>0</v>
      </c>
      <c r="AK31">
        <v>1.2322858903265557</v>
      </c>
      <c r="AL31" s="11">
        <v>0</v>
      </c>
    </row>
    <row r="32" spans="6:38">
      <c r="F32" s="13"/>
      <c r="G32" s="19">
        <v>95065.714999999997</v>
      </c>
      <c r="H32">
        <v>130117.247</v>
      </c>
      <c r="I32" s="12"/>
      <c r="J32" s="21">
        <v>55539.322</v>
      </c>
      <c r="K32">
        <v>30311.893</v>
      </c>
      <c r="L32" s="11">
        <v>78822.092000000004</v>
      </c>
      <c r="O32" s="13"/>
      <c r="P32">
        <v>5</v>
      </c>
      <c r="Q32">
        <v>5</v>
      </c>
      <c r="R32" s="12">
        <v>1</v>
      </c>
      <c r="S32">
        <v>0</v>
      </c>
      <c r="T32">
        <v>5</v>
      </c>
      <c r="U32">
        <v>5</v>
      </c>
      <c r="V32" s="12">
        <v>3</v>
      </c>
      <c r="W32">
        <v>0</v>
      </c>
      <c r="X32">
        <v>0</v>
      </c>
      <c r="Y32" s="11">
        <v>3</v>
      </c>
      <c r="AB32" s="13"/>
      <c r="AC32">
        <v>0.82290980908492428</v>
      </c>
      <c r="AD32">
        <v>0</v>
      </c>
      <c r="AE32" s="12">
        <v>0</v>
      </c>
      <c r="AF32" s="22">
        <v>0</v>
      </c>
      <c r="AG32">
        <v>0</v>
      </c>
      <c r="AH32">
        <v>0</v>
      </c>
      <c r="AI32" s="12">
        <v>0.72843822843822847</v>
      </c>
      <c r="AJ32">
        <v>0</v>
      </c>
      <c r="AK32">
        <v>0</v>
      </c>
      <c r="AL32" s="11">
        <v>0</v>
      </c>
    </row>
    <row r="33" spans="6:38">
      <c r="F33" s="13"/>
      <c r="G33" s="19">
        <v>100556.72500000001</v>
      </c>
      <c r="H33">
        <v>134909.44099999999</v>
      </c>
      <c r="I33" s="12"/>
      <c r="J33" s="21">
        <v>61284.082000000002</v>
      </c>
      <c r="K33">
        <v>46354.892999999996</v>
      </c>
      <c r="L33" s="11">
        <v>75805.724000000002</v>
      </c>
      <c r="O33" s="13"/>
      <c r="P33">
        <v>0</v>
      </c>
      <c r="Q33">
        <v>5</v>
      </c>
      <c r="R33" s="12">
        <v>2</v>
      </c>
      <c r="S33">
        <v>5</v>
      </c>
      <c r="T33">
        <v>5</v>
      </c>
      <c r="U33">
        <v>3</v>
      </c>
      <c r="V33" s="12">
        <v>3</v>
      </c>
      <c r="W33">
        <v>0</v>
      </c>
      <c r="X33">
        <v>5</v>
      </c>
      <c r="Y33" s="11">
        <v>5</v>
      </c>
      <c r="AB33" s="13"/>
      <c r="AC33">
        <v>0.46093569946992397</v>
      </c>
      <c r="AD33">
        <v>0</v>
      </c>
      <c r="AE33" s="12">
        <v>0</v>
      </c>
      <c r="AF33" s="22">
        <v>0</v>
      </c>
      <c r="AG33">
        <v>0.57268848609798695</v>
      </c>
      <c r="AH33">
        <v>0</v>
      </c>
      <c r="AI33" s="12">
        <v>1.1399908800729595</v>
      </c>
      <c r="AJ33">
        <v>0</v>
      </c>
      <c r="AK33">
        <v>0</v>
      </c>
      <c r="AL33" s="11">
        <v>0</v>
      </c>
    </row>
    <row r="34" spans="6:38">
      <c r="F34" s="13"/>
      <c r="G34" s="17">
        <v>87199.731</v>
      </c>
      <c r="H34" s="8">
        <v>127765.758</v>
      </c>
      <c r="I34" s="9"/>
      <c r="J34" s="29">
        <v>71510.434999999998</v>
      </c>
      <c r="K34" s="8">
        <v>29604.914000000001</v>
      </c>
      <c r="L34" s="7">
        <v>67065.216</v>
      </c>
      <c r="O34" s="13"/>
      <c r="P34">
        <v>0</v>
      </c>
      <c r="Q34">
        <v>5</v>
      </c>
      <c r="R34" s="12">
        <v>3</v>
      </c>
      <c r="S34">
        <v>0</v>
      </c>
      <c r="T34">
        <v>3</v>
      </c>
      <c r="U34">
        <v>0</v>
      </c>
      <c r="V34" s="12">
        <v>3</v>
      </c>
      <c r="W34">
        <v>5</v>
      </c>
      <c r="X34">
        <v>0</v>
      </c>
      <c r="Y34" s="11">
        <v>1</v>
      </c>
      <c r="AB34" s="13"/>
      <c r="AC34">
        <v>0</v>
      </c>
      <c r="AD34">
        <v>1.0122482032594391</v>
      </c>
      <c r="AE34" s="12">
        <v>0.85550517580631358</v>
      </c>
      <c r="AF34" s="22">
        <v>0</v>
      </c>
      <c r="AG34">
        <v>0</v>
      </c>
      <c r="AH34">
        <v>0.73340667400073345</v>
      </c>
      <c r="AI34" s="12">
        <v>0.45714285714285713</v>
      </c>
      <c r="AJ34">
        <v>0</v>
      </c>
      <c r="AK34">
        <v>0</v>
      </c>
      <c r="AL34" s="11">
        <v>0</v>
      </c>
    </row>
    <row r="35" spans="6:38">
      <c r="F35" s="28" t="s">
        <v>3</v>
      </c>
      <c r="G35" s="27">
        <v>103878.74956666669</v>
      </c>
      <c r="H35" s="26">
        <v>102669.29059999999</v>
      </c>
      <c r="I35" s="5">
        <v>86201.551518518507</v>
      </c>
      <c r="J35" s="26">
        <v>67339.649499999985</v>
      </c>
      <c r="K35" s="26">
        <v>48540.938999999998</v>
      </c>
      <c r="L35" s="25">
        <v>60939.514133333316</v>
      </c>
      <c r="O35" s="13"/>
      <c r="P35">
        <v>5</v>
      </c>
      <c r="Q35">
        <v>5</v>
      </c>
      <c r="R35" s="12">
        <v>5</v>
      </c>
      <c r="S35">
        <v>1</v>
      </c>
      <c r="T35">
        <v>2</v>
      </c>
      <c r="U35">
        <v>0</v>
      </c>
      <c r="V35" s="12">
        <v>1</v>
      </c>
      <c r="W35">
        <v>1</v>
      </c>
      <c r="X35">
        <v>0</v>
      </c>
      <c r="Y35" s="11">
        <v>4</v>
      </c>
      <c r="AB35" s="13"/>
      <c r="AC35">
        <v>0.47628119641836536</v>
      </c>
      <c r="AD35">
        <v>0</v>
      </c>
      <c r="AE35" s="12">
        <v>1.0569148655075835</v>
      </c>
      <c r="AF35" s="22">
        <v>0.45073469755701789</v>
      </c>
      <c r="AG35">
        <v>0</v>
      </c>
      <c r="AH35">
        <v>0</v>
      </c>
      <c r="AI35" s="12">
        <v>0</v>
      </c>
      <c r="AJ35">
        <v>0.95174645474445618</v>
      </c>
      <c r="AK35">
        <v>0</v>
      </c>
      <c r="AL35" s="11">
        <v>0</v>
      </c>
    </row>
    <row r="36" spans="6:38">
      <c r="F36" s="24" t="s">
        <v>1</v>
      </c>
      <c r="G36" s="118">
        <v>97583.197228395074</v>
      </c>
      <c r="H36" s="119"/>
      <c r="I36" s="120"/>
      <c r="J36" s="118">
        <v>58940.034211111102</v>
      </c>
      <c r="K36" s="119"/>
      <c r="L36" s="121"/>
      <c r="O36" s="13"/>
      <c r="P36">
        <v>5</v>
      </c>
      <c r="Q36">
        <v>3</v>
      </c>
      <c r="R36" s="12">
        <v>5</v>
      </c>
      <c r="S36">
        <v>5</v>
      </c>
      <c r="T36">
        <v>3</v>
      </c>
      <c r="U36">
        <v>3</v>
      </c>
      <c r="V36" s="12">
        <v>1</v>
      </c>
      <c r="W36">
        <v>0</v>
      </c>
      <c r="X36">
        <v>1</v>
      </c>
      <c r="Y36" s="11">
        <v>3</v>
      </c>
      <c r="AB36" s="13"/>
      <c r="AC36">
        <v>0</v>
      </c>
      <c r="AD36">
        <v>0.36224009273346375</v>
      </c>
      <c r="AE36" s="12">
        <v>0</v>
      </c>
      <c r="AF36" s="22">
        <v>0</v>
      </c>
      <c r="AG36">
        <v>0.4102732419791581</v>
      </c>
      <c r="AH36">
        <v>0</v>
      </c>
      <c r="AI36" s="12">
        <v>0</v>
      </c>
      <c r="AJ36">
        <v>0</v>
      </c>
      <c r="AK36">
        <v>0.33099430689792136</v>
      </c>
      <c r="AL36" s="11">
        <v>0</v>
      </c>
    </row>
    <row r="37" spans="6:38" ht="17" thickBot="1">
      <c r="F37" s="23" t="s">
        <v>0</v>
      </c>
      <c r="G37" s="111">
        <v>5701.5229558097381</v>
      </c>
      <c r="H37" s="112"/>
      <c r="I37" s="113"/>
      <c r="J37" s="111">
        <v>5518.0406874550999</v>
      </c>
      <c r="K37" s="112"/>
      <c r="L37" s="114"/>
      <c r="O37" s="13"/>
      <c r="P37">
        <v>5</v>
      </c>
      <c r="Q37">
        <v>3</v>
      </c>
      <c r="R37" s="12">
        <v>5</v>
      </c>
      <c r="S37">
        <v>5</v>
      </c>
      <c r="T37">
        <v>1</v>
      </c>
      <c r="U37">
        <v>1</v>
      </c>
      <c r="V37" s="12">
        <v>0</v>
      </c>
      <c r="W37">
        <v>1</v>
      </c>
      <c r="X37">
        <v>1</v>
      </c>
      <c r="Y37" s="11">
        <v>5</v>
      </c>
      <c r="AB37" s="13"/>
      <c r="AC37">
        <v>0</v>
      </c>
      <c r="AD37">
        <v>0</v>
      </c>
      <c r="AE37" s="12">
        <v>0.75809263892047607</v>
      </c>
      <c r="AF37" s="22">
        <v>0.47221041696179816</v>
      </c>
      <c r="AG37">
        <v>0</v>
      </c>
      <c r="AH37">
        <v>0</v>
      </c>
      <c r="AI37" s="12">
        <v>0</v>
      </c>
      <c r="AJ37">
        <v>0</v>
      </c>
      <c r="AK37">
        <v>0</v>
      </c>
      <c r="AL37" s="11">
        <v>0.60871682493304113</v>
      </c>
    </row>
    <row r="38" spans="6:38">
      <c r="O38" s="13"/>
      <c r="P38">
        <v>5</v>
      </c>
      <c r="Q38">
        <v>1</v>
      </c>
      <c r="R38" s="12">
        <v>1</v>
      </c>
      <c r="S38">
        <v>5</v>
      </c>
      <c r="T38">
        <v>4</v>
      </c>
      <c r="U38">
        <v>1</v>
      </c>
      <c r="V38" s="12">
        <v>5</v>
      </c>
      <c r="W38">
        <v>5</v>
      </c>
      <c r="X38">
        <v>5</v>
      </c>
      <c r="Y38" s="11">
        <v>5</v>
      </c>
      <c r="AB38" s="13"/>
      <c r="AC38">
        <v>0.75797771545516557</v>
      </c>
      <c r="AD38">
        <v>0</v>
      </c>
      <c r="AE38" s="12">
        <v>0.83780160857908847</v>
      </c>
      <c r="AF38" s="22">
        <v>0</v>
      </c>
      <c r="AG38">
        <v>0</v>
      </c>
      <c r="AH38">
        <v>0</v>
      </c>
      <c r="AI38" s="12">
        <v>0.60499727751225119</v>
      </c>
      <c r="AJ38">
        <v>0.3546979746745646</v>
      </c>
      <c r="AK38">
        <v>0</v>
      </c>
      <c r="AL38" s="11">
        <v>0</v>
      </c>
    </row>
    <row r="39" spans="6:38">
      <c r="O39" s="13"/>
      <c r="P39">
        <v>5</v>
      </c>
      <c r="Q39">
        <v>5</v>
      </c>
      <c r="R39" s="12">
        <v>5</v>
      </c>
      <c r="S39">
        <v>5</v>
      </c>
      <c r="T39">
        <v>5</v>
      </c>
      <c r="U39">
        <v>3</v>
      </c>
      <c r="V39" s="12">
        <v>5</v>
      </c>
      <c r="W39">
        <v>5</v>
      </c>
      <c r="X39">
        <v>4</v>
      </c>
      <c r="Y39" s="11">
        <v>0</v>
      </c>
      <c r="AB39" s="13"/>
      <c r="AC39">
        <v>0</v>
      </c>
      <c r="AD39">
        <v>0</v>
      </c>
      <c r="AE39" s="12">
        <v>0</v>
      </c>
      <c r="AF39" s="22">
        <v>0</v>
      </c>
      <c r="AG39">
        <v>0</v>
      </c>
      <c r="AH39">
        <v>0</v>
      </c>
      <c r="AI39" s="12">
        <v>0</v>
      </c>
      <c r="AJ39">
        <v>0</v>
      </c>
      <c r="AK39">
        <v>0</v>
      </c>
      <c r="AL39" s="11">
        <v>0</v>
      </c>
    </row>
    <row r="40" spans="6:38">
      <c r="O40" s="13"/>
      <c r="P40">
        <v>5</v>
      </c>
      <c r="Q40">
        <v>4</v>
      </c>
      <c r="R40" s="12">
        <v>5</v>
      </c>
      <c r="S40">
        <v>5</v>
      </c>
      <c r="T40">
        <v>5</v>
      </c>
      <c r="U40">
        <v>3</v>
      </c>
      <c r="V40" s="12">
        <v>0</v>
      </c>
      <c r="W40">
        <v>3</v>
      </c>
      <c r="X40">
        <v>0</v>
      </c>
      <c r="Y40" s="11">
        <v>0</v>
      </c>
      <c r="AB40" s="13"/>
      <c r="AC40">
        <v>0</v>
      </c>
      <c r="AD40">
        <v>0.99206349206349209</v>
      </c>
      <c r="AE40" s="12">
        <v>0</v>
      </c>
      <c r="AF40" s="22">
        <v>0.4290924694271615</v>
      </c>
      <c r="AG40">
        <v>0</v>
      </c>
      <c r="AH40">
        <v>0</v>
      </c>
      <c r="AI40" s="12">
        <v>0</v>
      </c>
      <c r="AJ40">
        <v>0.42771599657827203</v>
      </c>
      <c r="AK40">
        <v>0</v>
      </c>
      <c r="AL40" s="11">
        <v>0</v>
      </c>
    </row>
    <row r="41" spans="6:38">
      <c r="O41" s="13"/>
      <c r="P41">
        <v>0</v>
      </c>
      <c r="Q41">
        <v>5</v>
      </c>
      <c r="R41" s="12">
        <v>5</v>
      </c>
      <c r="S41">
        <v>4</v>
      </c>
      <c r="T41">
        <v>1</v>
      </c>
      <c r="U41">
        <v>5</v>
      </c>
      <c r="V41" s="12">
        <v>0</v>
      </c>
      <c r="W41">
        <v>1</v>
      </c>
      <c r="X41">
        <v>0</v>
      </c>
      <c r="Y41" s="11">
        <v>5</v>
      </c>
      <c r="AB41" s="13"/>
      <c r="AC41">
        <v>1.1097547442015314</v>
      </c>
      <c r="AD41">
        <v>0</v>
      </c>
      <c r="AE41" s="12">
        <v>0.56634762417171658</v>
      </c>
      <c r="AF41" s="22">
        <v>0</v>
      </c>
      <c r="AG41">
        <v>0.60518034374243523</v>
      </c>
      <c r="AH41">
        <v>0</v>
      </c>
      <c r="AI41" s="12">
        <v>0</v>
      </c>
      <c r="AJ41">
        <v>0</v>
      </c>
      <c r="AK41">
        <v>0</v>
      </c>
      <c r="AL41" s="11">
        <v>0</v>
      </c>
    </row>
    <row r="42" spans="6:38">
      <c r="O42" s="13"/>
      <c r="P42">
        <v>5</v>
      </c>
      <c r="Q42">
        <v>3</v>
      </c>
      <c r="R42" s="12">
        <v>5</v>
      </c>
      <c r="S42">
        <v>5</v>
      </c>
      <c r="T42">
        <v>1</v>
      </c>
      <c r="U42">
        <v>5</v>
      </c>
      <c r="V42" s="12">
        <v>5</v>
      </c>
      <c r="W42">
        <v>0</v>
      </c>
      <c r="X42">
        <v>2</v>
      </c>
      <c r="Y42" s="11">
        <v>5</v>
      </c>
      <c r="AB42" s="13"/>
      <c r="AC42">
        <v>0.65278412429009725</v>
      </c>
      <c r="AD42">
        <v>0</v>
      </c>
      <c r="AE42" s="12">
        <v>1.3034410844629822</v>
      </c>
      <c r="AF42" s="22">
        <v>0.62829856747926616</v>
      </c>
      <c r="AG42">
        <v>0.88944231966556964</v>
      </c>
      <c r="AH42">
        <v>0</v>
      </c>
      <c r="AI42" s="12">
        <v>0</v>
      </c>
      <c r="AJ42">
        <v>0</v>
      </c>
      <c r="AK42">
        <v>0</v>
      </c>
      <c r="AL42" s="11">
        <v>0</v>
      </c>
    </row>
    <row r="43" spans="6:38">
      <c r="O43" s="13"/>
      <c r="P43">
        <v>1</v>
      </c>
      <c r="Q43">
        <v>3</v>
      </c>
      <c r="R43" s="12">
        <v>5</v>
      </c>
      <c r="S43">
        <v>0</v>
      </c>
      <c r="T43">
        <v>0</v>
      </c>
      <c r="U43">
        <v>5</v>
      </c>
      <c r="V43" s="12">
        <v>0</v>
      </c>
      <c r="W43">
        <v>0</v>
      </c>
      <c r="X43">
        <v>5</v>
      </c>
      <c r="Y43" s="11">
        <v>5</v>
      </c>
      <c r="AB43" s="13"/>
      <c r="AC43">
        <v>0.53387432598366347</v>
      </c>
      <c r="AD43">
        <v>0.96609023282774609</v>
      </c>
      <c r="AE43" s="12">
        <v>0</v>
      </c>
      <c r="AF43" s="22">
        <v>0.43796259799413129</v>
      </c>
      <c r="AG43">
        <v>0</v>
      </c>
      <c r="AH43">
        <v>0</v>
      </c>
      <c r="AI43" s="12">
        <v>0.33916700583367254</v>
      </c>
      <c r="AJ43">
        <v>0</v>
      </c>
      <c r="AK43">
        <v>0.54386251155707832</v>
      </c>
      <c r="AL43" s="11">
        <v>0</v>
      </c>
    </row>
    <row r="44" spans="6:38">
      <c r="O44" s="13"/>
      <c r="P44">
        <v>1</v>
      </c>
      <c r="Q44">
        <v>3</v>
      </c>
      <c r="R44" s="12">
        <v>1</v>
      </c>
      <c r="S44">
        <v>0</v>
      </c>
      <c r="T44">
        <v>0</v>
      </c>
      <c r="U44">
        <v>5</v>
      </c>
      <c r="V44" s="12">
        <v>5</v>
      </c>
      <c r="W44">
        <v>0</v>
      </c>
      <c r="X44">
        <v>5</v>
      </c>
      <c r="Y44" s="11">
        <v>0</v>
      </c>
      <c r="AB44" s="13"/>
      <c r="AC44">
        <v>0</v>
      </c>
      <c r="AD44">
        <v>0</v>
      </c>
      <c r="AE44" s="12">
        <v>0</v>
      </c>
      <c r="AF44" s="22">
        <v>0.67617824058421805</v>
      </c>
      <c r="AG44">
        <v>0</v>
      </c>
      <c r="AH44">
        <v>0</v>
      </c>
      <c r="AI44" s="12">
        <v>0</v>
      </c>
      <c r="AJ44">
        <v>0</v>
      </c>
      <c r="AK44">
        <v>0</v>
      </c>
      <c r="AL44" s="11">
        <v>0</v>
      </c>
    </row>
    <row r="45" spans="6:38">
      <c r="O45" s="13"/>
      <c r="P45">
        <v>1</v>
      </c>
      <c r="Q45">
        <v>0</v>
      </c>
      <c r="R45" s="12">
        <v>5</v>
      </c>
      <c r="S45">
        <v>5</v>
      </c>
      <c r="T45">
        <v>1</v>
      </c>
      <c r="U45">
        <v>5</v>
      </c>
      <c r="V45" s="12">
        <v>5</v>
      </c>
      <c r="W45">
        <v>1</v>
      </c>
      <c r="X45">
        <v>1</v>
      </c>
      <c r="Y45" s="11">
        <v>1</v>
      </c>
      <c r="AB45" s="13"/>
      <c r="AC45">
        <v>0</v>
      </c>
      <c r="AD45">
        <v>0.46459765842780149</v>
      </c>
      <c r="AE45" s="12">
        <v>0.64876086674451805</v>
      </c>
      <c r="AF45" s="22">
        <v>0</v>
      </c>
      <c r="AG45">
        <v>0</v>
      </c>
      <c r="AH45">
        <v>0</v>
      </c>
      <c r="AI45" s="12">
        <v>0</v>
      </c>
      <c r="AJ45">
        <v>0</v>
      </c>
      <c r="AK45">
        <v>0.54788516326977865</v>
      </c>
      <c r="AL45" s="11">
        <v>0</v>
      </c>
    </row>
    <row r="46" spans="6:38">
      <c r="O46" s="13"/>
      <c r="P46">
        <v>0</v>
      </c>
      <c r="Q46">
        <v>3</v>
      </c>
      <c r="R46" s="12">
        <v>5</v>
      </c>
      <c r="S46">
        <v>5</v>
      </c>
      <c r="T46">
        <v>0</v>
      </c>
      <c r="U46">
        <v>5</v>
      </c>
      <c r="V46" s="12">
        <v>5</v>
      </c>
      <c r="W46">
        <v>5</v>
      </c>
      <c r="X46">
        <v>5</v>
      </c>
      <c r="Y46" s="11">
        <v>1</v>
      </c>
      <c r="AB46" s="13"/>
      <c r="AC46">
        <v>0</v>
      </c>
      <c r="AD46">
        <v>0</v>
      </c>
      <c r="AE46" s="12">
        <v>0</v>
      </c>
      <c r="AF46" s="22">
        <v>0.51129972389814904</v>
      </c>
      <c r="AG46">
        <v>0</v>
      </c>
      <c r="AH46">
        <v>0</v>
      </c>
      <c r="AI46" s="12">
        <v>0</v>
      </c>
      <c r="AJ46">
        <v>0</v>
      </c>
      <c r="AK46">
        <v>0.73588932224593429</v>
      </c>
      <c r="AL46" s="11">
        <v>0.48813824074978029</v>
      </c>
    </row>
    <row r="47" spans="6:38">
      <c r="O47" s="13"/>
      <c r="P47">
        <v>5</v>
      </c>
      <c r="Q47">
        <v>0</v>
      </c>
      <c r="R47" s="12">
        <v>5</v>
      </c>
      <c r="S47">
        <v>4</v>
      </c>
      <c r="T47">
        <v>1</v>
      </c>
      <c r="U47">
        <v>5</v>
      </c>
      <c r="V47" s="12">
        <v>5</v>
      </c>
      <c r="W47">
        <v>3</v>
      </c>
      <c r="X47">
        <v>3</v>
      </c>
      <c r="Y47" s="11">
        <v>3</v>
      </c>
      <c r="AB47" s="13"/>
      <c r="AC47">
        <v>0</v>
      </c>
      <c r="AD47">
        <v>0</v>
      </c>
      <c r="AE47" s="12">
        <v>0.75843761850587788</v>
      </c>
      <c r="AF47" s="22">
        <v>0.56296796712267072</v>
      </c>
      <c r="AG47">
        <v>0.56516333220300663</v>
      </c>
      <c r="AH47">
        <v>0.74571215510812827</v>
      </c>
      <c r="AI47" s="12">
        <v>0</v>
      </c>
      <c r="AJ47">
        <v>0</v>
      </c>
      <c r="AK47">
        <v>0.2067781890366204</v>
      </c>
      <c r="AL47" s="11">
        <v>0</v>
      </c>
    </row>
    <row r="48" spans="6:38">
      <c r="O48" s="13"/>
      <c r="P48">
        <v>5</v>
      </c>
      <c r="Q48">
        <v>5</v>
      </c>
      <c r="R48" s="12">
        <v>3</v>
      </c>
      <c r="S48">
        <v>3</v>
      </c>
      <c r="T48">
        <v>0</v>
      </c>
      <c r="U48">
        <v>5</v>
      </c>
      <c r="V48" s="12">
        <v>4</v>
      </c>
      <c r="W48">
        <v>3</v>
      </c>
      <c r="X48">
        <v>5</v>
      </c>
      <c r="Y48" s="11">
        <v>4</v>
      </c>
      <c r="AB48" s="13"/>
      <c r="AC48">
        <v>0.37489690335157833</v>
      </c>
      <c r="AD48">
        <v>1.4760147601476015</v>
      </c>
      <c r="AE48" s="12">
        <v>0</v>
      </c>
      <c r="AF48" s="22">
        <v>1.0899182561307903</v>
      </c>
      <c r="AG48">
        <v>0.55707202941340317</v>
      </c>
      <c r="AH48">
        <v>0.70531809846240656</v>
      </c>
      <c r="AI48" s="12">
        <v>0.90309762485324663</v>
      </c>
      <c r="AJ48">
        <v>0.83991264908449514</v>
      </c>
      <c r="AK48">
        <v>0</v>
      </c>
      <c r="AL48" s="11">
        <v>0</v>
      </c>
    </row>
    <row r="49" spans="15:38">
      <c r="O49" s="13"/>
      <c r="P49">
        <v>3</v>
      </c>
      <c r="Q49">
        <v>1</v>
      </c>
      <c r="R49" s="12">
        <v>1</v>
      </c>
      <c r="S49">
        <v>5</v>
      </c>
      <c r="T49">
        <v>5</v>
      </c>
      <c r="U49">
        <v>1</v>
      </c>
      <c r="V49" s="12">
        <v>5</v>
      </c>
      <c r="W49">
        <v>0</v>
      </c>
      <c r="X49">
        <v>5</v>
      </c>
      <c r="Y49" s="11">
        <v>5</v>
      </c>
      <c r="AB49" s="13"/>
      <c r="AC49">
        <v>1.1098779134295229</v>
      </c>
      <c r="AD49">
        <v>1.7006802721088436</v>
      </c>
      <c r="AE49" s="12">
        <v>0.64020486555697831</v>
      </c>
      <c r="AF49" s="22">
        <v>0.82802020369297014</v>
      </c>
      <c r="AG49">
        <v>0.77597578955536584</v>
      </c>
      <c r="AH49">
        <v>0</v>
      </c>
      <c r="AI49" s="12">
        <v>0</v>
      </c>
      <c r="AJ49">
        <v>0</v>
      </c>
      <c r="AK49">
        <v>1.1749500646222535</v>
      </c>
      <c r="AL49" s="11">
        <v>0</v>
      </c>
    </row>
    <row r="50" spans="15:38">
      <c r="O50" s="13"/>
      <c r="P50">
        <v>3</v>
      </c>
      <c r="Q50">
        <v>3</v>
      </c>
      <c r="R50" s="12">
        <v>5</v>
      </c>
      <c r="S50">
        <v>1</v>
      </c>
      <c r="T50">
        <v>5</v>
      </c>
      <c r="U50">
        <v>5</v>
      </c>
      <c r="V50" s="12">
        <v>0</v>
      </c>
      <c r="W50">
        <v>5</v>
      </c>
      <c r="X50">
        <v>5</v>
      </c>
      <c r="Y50" s="11">
        <v>1</v>
      </c>
      <c r="AB50" s="13"/>
      <c r="AC50">
        <v>0.41074509159615541</v>
      </c>
      <c r="AD50">
        <v>1.9015021867275146</v>
      </c>
      <c r="AE50" s="12">
        <v>1.8663680477790221</v>
      </c>
      <c r="AF50" s="22">
        <v>0</v>
      </c>
      <c r="AG50">
        <v>0</v>
      </c>
      <c r="AH50">
        <v>0.27630415561450045</v>
      </c>
      <c r="AI50" s="12">
        <v>0</v>
      </c>
      <c r="AJ50">
        <v>0</v>
      </c>
      <c r="AK50">
        <v>0</v>
      </c>
      <c r="AL50" s="11">
        <v>0</v>
      </c>
    </row>
    <row r="51" spans="15:38">
      <c r="O51" s="13"/>
      <c r="P51">
        <v>3</v>
      </c>
      <c r="Q51">
        <v>3</v>
      </c>
      <c r="R51" s="12">
        <v>5</v>
      </c>
      <c r="S51">
        <v>1</v>
      </c>
      <c r="T51">
        <v>5</v>
      </c>
      <c r="U51">
        <v>1</v>
      </c>
      <c r="V51" s="12">
        <v>4</v>
      </c>
      <c r="W51">
        <v>1</v>
      </c>
      <c r="X51">
        <v>1</v>
      </c>
      <c r="Y51" s="11">
        <v>0</v>
      </c>
      <c r="AB51" s="13"/>
      <c r="AC51">
        <v>0</v>
      </c>
      <c r="AD51">
        <v>0</v>
      </c>
      <c r="AE51" s="12">
        <v>0.77101002313030076</v>
      </c>
      <c r="AF51" s="22">
        <v>0</v>
      </c>
      <c r="AG51">
        <v>0</v>
      </c>
      <c r="AH51">
        <v>0.7320644216691069</v>
      </c>
      <c r="AI51" s="12">
        <v>0</v>
      </c>
      <c r="AJ51">
        <v>0</v>
      </c>
      <c r="AK51">
        <v>0</v>
      </c>
      <c r="AL51" s="11">
        <v>0</v>
      </c>
    </row>
    <row r="52" spans="15:38">
      <c r="O52" s="13"/>
      <c r="P52">
        <v>3</v>
      </c>
      <c r="Q52">
        <v>3</v>
      </c>
      <c r="R52" s="12">
        <v>3</v>
      </c>
      <c r="S52">
        <v>1</v>
      </c>
      <c r="T52">
        <v>5</v>
      </c>
      <c r="U52">
        <v>2</v>
      </c>
      <c r="V52" s="12">
        <v>0</v>
      </c>
      <c r="W52">
        <v>5</v>
      </c>
      <c r="X52">
        <v>0</v>
      </c>
      <c r="Y52" s="11">
        <v>0</v>
      </c>
      <c r="AB52" s="13"/>
      <c r="AC52">
        <v>0</v>
      </c>
      <c r="AD52">
        <v>0.70916956244238005</v>
      </c>
      <c r="AE52" s="12">
        <v>0.73681108163866782</v>
      </c>
      <c r="AF52" s="22">
        <v>0.3313342831582784</v>
      </c>
      <c r="AG52">
        <v>0.58014735742878687</v>
      </c>
      <c r="AH52">
        <v>0</v>
      </c>
      <c r="AI52" s="12">
        <v>0.48202063048298466</v>
      </c>
      <c r="AJ52">
        <v>0</v>
      </c>
      <c r="AK52">
        <v>0</v>
      </c>
      <c r="AL52" s="11">
        <v>0</v>
      </c>
    </row>
    <row r="53" spans="15:38">
      <c r="O53" s="13"/>
      <c r="P53">
        <v>1</v>
      </c>
      <c r="Q53">
        <v>1</v>
      </c>
      <c r="R53" s="12">
        <v>1</v>
      </c>
      <c r="S53">
        <v>0</v>
      </c>
      <c r="T53">
        <v>5</v>
      </c>
      <c r="U53">
        <v>0</v>
      </c>
      <c r="V53" s="12">
        <v>0</v>
      </c>
      <c r="W53">
        <v>1</v>
      </c>
      <c r="X53">
        <v>0</v>
      </c>
      <c r="Y53" s="11">
        <v>4</v>
      </c>
      <c r="AB53" s="13"/>
      <c r="AC53">
        <v>0.16052137342087097</v>
      </c>
      <c r="AD53">
        <v>0</v>
      </c>
      <c r="AE53" s="12">
        <v>0.89269773254775941</v>
      </c>
      <c r="AF53" s="22">
        <v>0</v>
      </c>
      <c r="AG53">
        <v>0</v>
      </c>
      <c r="AH53">
        <v>0</v>
      </c>
      <c r="AI53" s="12">
        <v>0</v>
      </c>
      <c r="AJ53">
        <v>0</v>
      </c>
      <c r="AK53">
        <v>0</v>
      </c>
      <c r="AL53" s="11">
        <v>0.67186240257995156</v>
      </c>
    </row>
    <row r="54" spans="15:38">
      <c r="O54" s="13"/>
      <c r="P54">
        <v>0</v>
      </c>
      <c r="Q54">
        <v>3</v>
      </c>
      <c r="R54" s="12">
        <v>5</v>
      </c>
      <c r="S54">
        <v>0</v>
      </c>
      <c r="T54">
        <v>5</v>
      </c>
      <c r="U54">
        <v>5</v>
      </c>
      <c r="V54" s="12">
        <v>0</v>
      </c>
      <c r="W54">
        <v>3</v>
      </c>
      <c r="X54">
        <v>5</v>
      </c>
      <c r="Y54" s="11">
        <v>5</v>
      </c>
      <c r="AB54" s="13"/>
      <c r="AC54">
        <v>0</v>
      </c>
      <c r="AD54">
        <v>0.36517674554484375</v>
      </c>
      <c r="AE54" s="12">
        <v>1.2161011796181442</v>
      </c>
      <c r="AF54" s="22">
        <v>0</v>
      </c>
      <c r="AG54">
        <v>0</v>
      </c>
      <c r="AH54">
        <v>0</v>
      </c>
      <c r="AI54" s="12">
        <v>0</v>
      </c>
      <c r="AJ54">
        <v>0.77984870935038608</v>
      </c>
      <c r="AK54">
        <v>0.67439978419206903</v>
      </c>
      <c r="AL54" s="11">
        <v>0</v>
      </c>
    </row>
    <row r="55" spans="15:38">
      <c r="O55" s="13"/>
      <c r="P55">
        <v>0</v>
      </c>
      <c r="Q55">
        <v>3</v>
      </c>
      <c r="R55" s="12">
        <v>5</v>
      </c>
      <c r="S55">
        <v>4</v>
      </c>
      <c r="T55">
        <v>5</v>
      </c>
      <c r="U55">
        <v>5</v>
      </c>
      <c r="V55" s="12">
        <v>0</v>
      </c>
      <c r="W55">
        <v>1</v>
      </c>
      <c r="X55">
        <v>5</v>
      </c>
      <c r="Y55" s="11">
        <v>1</v>
      </c>
      <c r="AB55" s="13"/>
      <c r="AC55">
        <v>0.54791518272971351</v>
      </c>
      <c r="AD55">
        <v>0</v>
      </c>
      <c r="AE55" s="12">
        <v>0</v>
      </c>
      <c r="AF55" s="22">
        <v>0.81712698153293029</v>
      </c>
      <c r="AG55">
        <v>0.30293850348379275</v>
      </c>
      <c r="AH55">
        <v>0.60419310011479677</v>
      </c>
      <c r="AI55" s="12">
        <v>0</v>
      </c>
      <c r="AJ55">
        <v>0</v>
      </c>
      <c r="AK55">
        <v>0</v>
      </c>
      <c r="AL55" s="11">
        <v>0</v>
      </c>
    </row>
    <row r="56" spans="15:38">
      <c r="O56" s="13"/>
      <c r="P56">
        <v>3</v>
      </c>
      <c r="Q56">
        <v>3</v>
      </c>
      <c r="R56" s="12">
        <v>5</v>
      </c>
      <c r="S56">
        <v>5</v>
      </c>
      <c r="T56">
        <v>2</v>
      </c>
      <c r="U56">
        <v>4</v>
      </c>
      <c r="V56" s="12">
        <v>5</v>
      </c>
      <c r="W56">
        <v>0</v>
      </c>
      <c r="X56">
        <v>5</v>
      </c>
      <c r="Y56" s="11">
        <v>0</v>
      </c>
      <c r="AB56" s="13"/>
      <c r="AC56">
        <v>0.83077178699011378</v>
      </c>
      <c r="AD56">
        <v>0.68184917496249831</v>
      </c>
      <c r="AE56" s="12">
        <v>1.0043185698503565</v>
      </c>
      <c r="AF56" s="22">
        <v>0</v>
      </c>
      <c r="AG56">
        <v>0</v>
      </c>
      <c r="AH56">
        <v>0.3784295175023652</v>
      </c>
      <c r="AI56" s="12">
        <v>0.8470269354565475</v>
      </c>
      <c r="AJ56">
        <v>0</v>
      </c>
      <c r="AK56">
        <v>0</v>
      </c>
      <c r="AL56" s="11">
        <v>0</v>
      </c>
    </row>
    <row r="57" spans="15:38">
      <c r="O57" s="13"/>
      <c r="P57">
        <v>5</v>
      </c>
      <c r="Q57">
        <v>1</v>
      </c>
      <c r="R57" s="12">
        <v>1</v>
      </c>
      <c r="S57">
        <v>1</v>
      </c>
      <c r="T57">
        <v>5</v>
      </c>
      <c r="U57">
        <v>3</v>
      </c>
      <c r="V57" s="12">
        <v>1</v>
      </c>
      <c r="W57">
        <v>3</v>
      </c>
      <c r="X57">
        <v>5</v>
      </c>
      <c r="Y57" s="11">
        <v>1</v>
      </c>
      <c r="AB57" s="13"/>
      <c r="AC57">
        <v>0</v>
      </c>
      <c r="AD57">
        <v>0</v>
      </c>
      <c r="AE57" s="12">
        <v>0</v>
      </c>
      <c r="AF57" s="22">
        <v>0</v>
      </c>
      <c r="AG57">
        <v>0.73335288941038423</v>
      </c>
      <c r="AH57">
        <v>0</v>
      </c>
      <c r="AI57" s="12">
        <v>0</v>
      </c>
      <c r="AJ57">
        <v>0.77243936350996445</v>
      </c>
      <c r="AK57">
        <v>0</v>
      </c>
      <c r="AL57" s="11">
        <v>0</v>
      </c>
    </row>
    <row r="58" spans="15:38">
      <c r="O58" s="13"/>
      <c r="P58">
        <v>1</v>
      </c>
      <c r="Q58">
        <v>3</v>
      </c>
      <c r="R58" s="12">
        <v>0</v>
      </c>
      <c r="S58">
        <v>3</v>
      </c>
      <c r="T58">
        <v>3</v>
      </c>
      <c r="U58">
        <v>1</v>
      </c>
      <c r="V58" s="12">
        <v>0</v>
      </c>
      <c r="W58">
        <v>3</v>
      </c>
      <c r="X58">
        <v>0</v>
      </c>
      <c r="Y58" s="11">
        <v>5</v>
      </c>
      <c r="AB58" s="13"/>
      <c r="AC58">
        <v>0</v>
      </c>
      <c r="AD58">
        <v>0</v>
      </c>
      <c r="AE58" s="12">
        <v>1.6200453612701156</v>
      </c>
      <c r="AF58" s="22">
        <v>0</v>
      </c>
      <c r="AG58">
        <v>0</v>
      </c>
      <c r="AH58">
        <v>0</v>
      </c>
      <c r="AI58" s="12">
        <v>0</v>
      </c>
      <c r="AJ58">
        <v>0</v>
      </c>
      <c r="AK58">
        <v>0</v>
      </c>
      <c r="AL58" s="11">
        <v>0.57487783845932738</v>
      </c>
    </row>
    <row r="59" spans="15:38">
      <c r="O59" s="13"/>
      <c r="P59">
        <v>3</v>
      </c>
      <c r="Q59">
        <v>5</v>
      </c>
      <c r="R59" s="12">
        <v>1</v>
      </c>
      <c r="S59">
        <v>0</v>
      </c>
      <c r="T59">
        <v>0</v>
      </c>
      <c r="U59">
        <v>3</v>
      </c>
      <c r="V59" s="12">
        <v>3</v>
      </c>
      <c r="W59">
        <v>0</v>
      </c>
      <c r="X59">
        <v>5</v>
      </c>
      <c r="Y59" s="11">
        <v>4</v>
      </c>
      <c r="AB59" s="13"/>
      <c r="AC59">
        <v>0</v>
      </c>
      <c r="AD59">
        <v>1.3289036544850499</v>
      </c>
      <c r="AE59" s="12">
        <v>0</v>
      </c>
      <c r="AF59" s="22">
        <v>0</v>
      </c>
      <c r="AG59">
        <v>0</v>
      </c>
      <c r="AH59">
        <v>0</v>
      </c>
      <c r="AI59" s="12">
        <v>0</v>
      </c>
      <c r="AJ59">
        <v>0</v>
      </c>
      <c r="AK59">
        <v>0.54045289952980602</v>
      </c>
      <c r="AL59" s="11">
        <v>0</v>
      </c>
    </row>
    <row r="60" spans="15:38">
      <c r="O60" s="13"/>
      <c r="P60">
        <v>3</v>
      </c>
      <c r="Q60">
        <v>1</v>
      </c>
      <c r="R60" s="12">
        <v>1</v>
      </c>
      <c r="S60">
        <v>5</v>
      </c>
      <c r="T60">
        <v>5</v>
      </c>
      <c r="U60">
        <v>3</v>
      </c>
      <c r="V60" s="12">
        <v>1</v>
      </c>
      <c r="W60">
        <v>5</v>
      </c>
      <c r="X60">
        <v>1</v>
      </c>
      <c r="Y60" s="11">
        <v>5</v>
      </c>
      <c r="AB60" s="13"/>
      <c r="AC60">
        <v>0</v>
      </c>
      <c r="AD60">
        <v>0.30919547337826975</v>
      </c>
      <c r="AE60" s="12">
        <v>0</v>
      </c>
      <c r="AF60" s="22">
        <v>0.56957338953124115</v>
      </c>
      <c r="AG60">
        <v>0.54748022227697024</v>
      </c>
      <c r="AH60">
        <v>0</v>
      </c>
      <c r="AI60" s="12">
        <v>0.61618091071538605</v>
      </c>
      <c r="AJ60">
        <v>0</v>
      </c>
      <c r="AK60">
        <v>0</v>
      </c>
      <c r="AL60" s="11">
        <v>0</v>
      </c>
    </row>
    <row r="61" spans="15:38">
      <c r="O61" s="13"/>
      <c r="P61">
        <v>1</v>
      </c>
      <c r="Q61">
        <v>5</v>
      </c>
      <c r="R61" s="12">
        <v>5</v>
      </c>
      <c r="S61">
        <v>0</v>
      </c>
      <c r="T61">
        <v>0</v>
      </c>
      <c r="U61">
        <v>0</v>
      </c>
      <c r="V61" s="12">
        <v>5</v>
      </c>
      <c r="W61">
        <v>3</v>
      </c>
      <c r="X61">
        <v>5</v>
      </c>
      <c r="Y61" s="11">
        <v>5</v>
      </c>
      <c r="AB61" s="13"/>
      <c r="AC61">
        <v>1.0096930533117932</v>
      </c>
      <c r="AD61">
        <v>0</v>
      </c>
      <c r="AE61" s="12">
        <v>1.6933367200067733</v>
      </c>
      <c r="AF61" s="22">
        <v>0</v>
      </c>
      <c r="AG61">
        <v>0</v>
      </c>
      <c r="AH61">
        <v>0</v>
      </c>
      <c r="AI61" s="12">
        <v>0</v>
      </c>
      <c r="AJ61">
        <v>0.45435958017174793</v>
      </c>
      <c r="AK61">
        <v>0</v>
      </c>
      <c r="AL61" s="11">
        <v>0</v>
      </c>
    </row>
    <row r="62" spans="15:38">
      <c r="O62" s="13"/>
      <c r="P62">
        <v>1</v>
      </c>
      <c r="Q62">
        <v>5</v>
      </c>
      <c r="R62" s="12">
        <v>5</v>
      </c>
      <c r="S62">
        <v>5</v>
      </c>
      <c r="T62">
        <v>5</v>
      </c>
      <c r="U62">
        <v>0</v>
      </c>
      <c r="V62" s="12">
        <v>5</v>
      </c>
      <c r="W62">
        <v>0</v>
      </c>
      <c r="X62">
        <v>5</v>
      </c>
      <c r="Y62" s="11">
        <v>5</v>
      </c>
      <c r="AB62" s="13"/>
      <c r="AC62">
        <v>0.34648834066733653</v>
      </c>
      <c r="AD62">
        <v>0.43123894950191904</v>
      </c>
      <c r="AE62" s="12">
        <v>0.62766758724579463</v>
      </c>
      <c r="AF62" s="22">
        <v>0.57220240706479242</v>
      </c>
      <c r="AG62">
        <v>0.68511921074266924</v>
      </c>
      <c r="AH62">
        <v>0</v>
      </c>
      <c r="AI62" s="12">
        <v>0</v>
      </c>
      <c r="AJ62">
        <v>0</v>
      </c>
      <c r="AK62">
        <v>0</v>
      </c>
      <c r="AL62" s="11">
        <v>0</v>
      </c>
    </row>
    <row r="63" spans="15:38">
      <c r="O63" s="13"/>
      <c r="P63">
        <v>3</v>
      </c>
      <c r="Q63">
        <v>5</v>
      </c>
      <c r="R63" s="12">
        <v>5</v>
      </c>
      <c r="S63">
        <v>5</v>
      </c>
      <c r="T63">
        <v>5</v>
      </c>
      <c r="U63">
        <v>5</v>
      </c>
      <c r="V63" s="12">
        <v>4</v>
      </c>
      <c r="W63">
        <v>4</v>
      </c>
      <c r="X63">
        <v>0</v>
      </c>
      <c r="Y63" s="11">
        <v>0</v>
      </c>
      <c r="AB63" s="13"/>
      <c r="AC63">
        <v>0</v>
      </c>
      <c r="AD63">
        <v>0.67645268213488463</v>
      </c>
      <c r="AE63" s="12">
        <v>0.594565669778227</v>
      </c>
      <c r="AF63" s="22">
        <v>0</v>
      </c>
      <c r="AG63">
        <v>0</v>
      </c>
      <c r="AH63">
        <v>0</v>
      </c>
      <c r="AI63" s="12">
        <v>0</v>
      </c>
      <c r="AJ63">
        <v>0</v>
      </c>
      <c r="AK63">
        <v>0</v>
      </c>
      <c r="AL63" s="11">
        <v>0.35742369004217606</v>
      </c>
    </row>
    <row r="64" spans="15:38">
      <c r="O64" s="13"/>
      <c r="P64">
        <v>5</v>
      </c>
      <c r="Q64">
        <v>5</v>
      </c>
      <c r="R64" s="12">
        <v>0</v>
      </c>
      <c r="S64">
        <v>5</v>
      </c>
      <c r="T64">
        <v>5</v>
      </c>
      <c r="U64">
        <v>5</v>
      </c>
      <c r="V64" s="12">
        <v>0</v>
      </c>
      <c r="W64">
        <v>3</v>
      </c>
      <c r="X64">
        <v>1</v>
      </c>
      <c r="Y64" s="11">
        <v>0</v>
      </c>
      <c r="AB64" s="13"/>
      <c r="AC64">
        <v>0.59108641683414109</v>
      </c>
      <c r="AD64">
        <v>0</v>
      </c>
      <c r="AE64" s="12">
        <v>0.23625581779951332</v>
      </c>
      <c r="AF64" s="22">
        <v>0.8030838419530999</v>
      </c>
      <c r="AG64">
        <v>0.71741157902288555</v>
      </c>
      <c r="AH64">
        <v>0.40938305972898842</v>
      </c>
      <c r="AI64" s="12">
        <v>0.3094633904809061</v>
      </c>
      <c r="AJ64">
        <v>0</v>
      </c>
      <c r="AK64">
        <v>0</v>
      </c>
      <c r="AL64" s="11">
        <v>0</v>
      </c>
    </row>
    <row r="65" spans="15:38">
      <c r="O65" s="13"/>
      <c r="P65">
        <v>5</v>
      </c>
      <c r="Q65">
        <v>5</v>
      </c>
      <c r="R65" s="12">
        <v>5</v>
      </c>
      <c r="S65">
        <v>5</v>
      </c>
      <c r="T65">
        <v>5</v>
      </c>
      <c r="U65">
        <v>5</v>
      </c>
      <c r="V65" s="12">
        <v>5</v>
      </c>
      <c r="W65">
        <v>5</v>
      </c>
      <c r="X65">
        <v>1</v>
      </c>
      <c r="Y65" s="11">
        <v>0</v>
      </c>
      <c r="AB65" s="13"/>
      <c r="AC65">
        <v>0</v>
      </c>
      <c r="AD65">
        <v>0.70452303790333948</v>
      </c>
      <c r="AE65" s="12">
        <v>0</v>
      </c>
      <c r="AF65" s="22">
        <v>0.75597218022376778</v>
      </c>
      <c r="AG65">
        <v>0.52056220718375845</v>
      </c>
      <c r="AH65">
        <v>0</v>
      </c>
      <c r="AI65" s="12">
        <v>0</v>
      </c>
      <c r="AJ65">
        <v>0.80160320641282568</v>
      </c>
      <c r="AK65">
        <v>0</v>
      </c>
      <c r="AL65" s="11">
        <v>0.68898994074686515</v>
      </c>
    </row>
    <row r="66" spans="15:38">
      <c r="O66" s="13"/>
      <c r="P66">
        <v>5</v>
      </c>
      <c r="Q66">
        <v>1</v>
      </c>
      <c r="R66" s="12">
        <v>0</v>
      </c>
      <c r="S66">
        <v>3</v>
      </c>
      <c r="T66">
        <v>5</v>
      </c>
      <c r="U66">
        <v>4</v>
      </c>
      <c r="V66" s="12">
        <v>5</v>
      </c>
      <c r="W66">
        <v>1</v>
      </c>
      <c r="X66">
        <v>0</v>
      </c>
      <c r="Y66" s="11">
        <v>3</v>
      </c>
      <c r="AB66" s="13"/>
      <c r="AC66">
        <v>0</v>
      </c>
      <c r="AD66">
        <v>0</v>
      </c>
      <c r="AE66" s="12">
        <v>0.62774639045825487</v>
      </c>
      <c r="AF66" s="22">
        <v>0.50851767098906686</v>
      </c>
      <c r="AG66">
        <v>0</v>
      </c>
      <c r="AH66">
        <v>0</v>
      </c>
      <c r="AI66" s="12">
        <v>0</v>
      </c>
      <c r="AJ66">
        <v>0.70561670900366924</v>
      </c>
      <c r="AK66">
        <v>0</v>
      </c>
      <c r="AL66" s="11">
        <v>0</v>
      </c>
    </row>
    <row r="67" spans="15:38">
      <c r="O67" s="13"/>
      <c r="P67">
        <v>5</v>
      </c>
      <c r="Q67">
        <v>5</v>
      </c>
      <c r="R67" s="12">
        <v>0</v>
      </c>
      <c r="S67">
        <v>4</v>
      </c>
      <c r="T67">
        <v>1</v>
      </c>
      <c r="U67">
        <v>3</v>
      </c>
      <c r="V67" s="12">
        <v>5</v>
      </c>
      <c r="W67">
        <v>5</v>
      </c>
      <c r="X67">
        <v>0</v>
      </c>
      <c r="Y67" s="11">
        <v>3</v>
      </c>
      <c r="AB67" s="13"/>
      <c r="AC67">
        <v>0</v>
      </c>
      <c r="AD67">
        <v>0</v>
      </c>
      <c r="AE67" s="12">
        <v>0</v>
      </c>
      <c r="AF67" s="22">
        <v>0</v>
      </c>
      <c r="AG67">
        <v>0.78499097260381501</v>
      </c>
      <c r="AH67">
        <v>0</v>
      </c>
      <c r="AI67" s="12">
        <v>0</v>
      </c>
      <c r="AJ67">
        <v>0</v>
      </c>
      <c r="AK67">
        <v>0.44849082836255999</v>
      </c>
      <c r="AL67" s="11">
        <v>0</v>
      </c>
    </row>
    <row r="68" spans="15:38">
      <c r="O68" s="13"/>
      <c r="P68">
        <v>5</v>
      </c>
      <c r="Q68">
        <v>1</v>
      </c>
      <c r="R68" s="12">
        <v>1</v>
      </c>
      <c r="S68">
        <v>5</v>
      </c>
      <c r="T68">
        <v>5</v>
      </c>
      <c r="U68">
        <v>3</v>
      </c>
      <c r="V68" s="12">
        <v>5</v>
      </c>
      <c r="W68">
        <v>1</v>
      </c>
      <c r="X68">
        <v>1</v>
      </c>
      <c r="Y68" s="11">
        <v>1</v>
      </c>
      <c r="AB68" s="13"/>
      <c r="AC68">
        <v>0.74421373818560688</v>
      </c>
      <c r="AD68">
        <v>0.82064749087029665</v>
      </c>
      <c r="AE68" s="12">
        <v>0.73024682342631808</v>
      </c>
      <c r="AF68" s="22">
        <v>0</v>
      </c>
      <c r="AG68">
        <v>0</v>
      </c>
      <c r="AH68">
        <v>0</v>
      </c>
      <c r="AI68" s="12">
        <v>0</v>
      </c>
      <c r="AJ68">
        <v>0</v>
      </c>
      <c r="AK68">
        <v>0.86505190311418689</v>
      </c>
      <c r="AL68" s="11">
        <v>0</v>
      </c>
    </row>
    <row r="69" spans="15:38">
      <c r="O69" s="13"/>
      <c r="P69">
        <v>5</v>
      </c>
      <c r="Q69">
        <v>0</v>
      </c>
      <c r="R69" s="12">
        <v>5</v>
      </c>
      <c r="S69">
        <v>4</v>
      </c>
      <c r="T69">
        <v>1</v>
      </c>
      <c r="U69">
        <v>0</v>
      </c>
      <c r="V69" s="12">
        <v>1</v>
      </c>
      <c r="W69">
        <v>3</v>
      </c>
      <c r="X69">
        <v>5</v>
      </c>
      <c r="Y69" s="11">
        <v>5</v>
      </c>
      <c r="AB69" s="13"/>
      <c r="AC69">
        <v>0</v>
      </c>
      <c r="AD69">
        <v>0</v>
      </c>
      <c r="AE69" s="12">
        <v>1.4611338398597311</v>
      </c>
      <c r="AF69" s="22">
        <v>0</v>
      </c>
      <c r="AG69">
        <v>0</v>
      </c>
      <c r="AH69">
        <v>0</v>
      </c>
      <c r="AI69" s="12">
        <v>0.30659798871719401</v>
      </c>
      <c r="AJ69">
        <v>0</v>
      </c>
      <c r="AK69">
        <v>0</v>
      </c>
      <c r="AL69" s="11">
        <v>0.41033497011393633</v>
      </c>
    </row>
    <row r="70" spans="15:38">
      <c r="O70" s="13"/>
      <c r="P70">
        <v>5</v>
      </c>
      <c r="Q70">
        <v>5</v>
      </c>
      <c r="R70" s="12">
        <v>5</v>
      </c>
      <c r="S70">
        <v>5</v>
      </c>
      <c r="T70">
        <v>0</v>
      </c>
      <c r="U70">
        <v>5</v>
      </c>
      <c r="V70" s="12">
        <v>5</v>
      </c>
      <c r="W70">
        <v>3</v>
      </c>
      <c r="X70">
        <v>5</v>
      </c>
      <c r="Y70" s="11">
        <v>3</v>
      </c>
      <c r="AB70" s="13"/>
      <c r="AC70">
        <v>0</v>
      </c>
      <c r="AD70">
        <v>0.88175645886606124</v>
      </c>
      <c r="AE70" s="12">
        <v>0.45739377029684858</v>
      </c>
      <c r="AF70" s="22">
        <v>0</v>
      </c>
      <c r="AG70">
        <v>0</v>
      </c>
      <c r="AH70">
        <v>0.42349553212213614</v>
      </c>
      <c r="AI70" s="12">
        <v>0</v>
      </c>
      <c r="AJ70">
        <v>0</v>
      </c>
      <c r="AK70">
        <v>0</v>
      </c>
      <c r="AL70" s="11">
        <v>0</v>
      </c>
    </row>
    <row r="71" spans="15:38">
      <c r="O71" s="13"/>
      <c r="P71">
        <v>5</v>
      </c>
      <c r="Q71">
        <v>5</v>
      </c>
      <c r="R71" s="12">
        <v>5</v>
      </c>
      <c r="S71">
        <v>5</v>
      </c>
      <c r="T71">
        <v>1</v>
      </c>
      <c r="U71">
        <v>5</v>
      </c>
      <c r="V71" s="12">
        <v>5</v>
      </c>
      <c r="W71">
        <v>5</v>
      </c>
      <c r="X71">
        <v>4</v>
      </c>
      <c r="Y71" s="11">
        <v>5</v>
      </c>
      <c r="AB71" s="13"/>
      <c r="AC71">
        <v>0</v>
      </c>
      <c r="AD71">
        <v>1.0967317394165386</v>
      </c>
      <c r="AE71" s="12">
        <v>0</v>
      </c>
      <c r="AF71" s="22">
        <v>0</v>
      </c>
      <c r="AG71">
        <v>0.46034157344749804</v>
      </c>
      <c r="AH71">
        <v>0</v>
      </c>
      <c r="AI71" s="12">
        <v>0</v>
      </c>
      <c r="AJ71">
        <v>0.40919878877158522</v>
      </c>
      <c r="AK71">
        <v>0.48520135856380397</v>
      </c>
      <c r="AL71" s="11">
        <v>0.45620437956204379</v>
      </c>
    </row>
    <row r="72" spans="15:38">
      <c r="O72" s="13"/>
      <c r="P72">
        <v>1</v>
      </c>
      <c r="Q72">
        <v>5</v>
      </c>
      <c r="R72" s="12">
        <v>0</v>
      </c>
      <c r="S72">
        <v>0</v>
      </c>
      <c r="T72">
        <v>5</v>
      </c>
      <c r="U72">
        <v>1</v>
      </c>
      <c r="V72" s="12">
        <v>5</v>
      </c>
      <c r="W72">
        <v>5</v>
      </c>
      <c r="X72">
        <v>0</v>
      </c>
      <c r="Y72" s="11">
        <v>5</v>
      </c>
      <c r="AB72" s="13"/>
      <c r="AC72">
        <v>0</v>
      </c>
      <c r="AD72">
        <v>0.54869684499314131</v>
      </c>
      <c r="AE72" s="12">
        <v>0.79611495900007967</v>
      </c>
      <c r="AF72" s="22">
        <v>0</v>
      </c>
      <c r="AG72">
        <v>0</v>
      </c>
      <c r="AH72">
        <v>0.93296636656248544</v>
      </c>
      <c r="AI72" s="12">
        <v>0</v>
      </c>
      <c r="AJ72">
        <v>2.2266755733689605</v>
      </c>
      <c r="AK72">
        <v>0</v>
      </c>
      <c r="AL72" s="11">
        <v>0</v>
      </c>
    </row>
    <row r="73" spans="15:38">
      <c r="O73" s="13"/>
      <c r="P73">
        <v>5</v>
      </c>
      <c r="Q73">
        <v>5</v>
      </c>
      <c r="R73" s="12">
        <v>1</v>
      </c>
      <c r="S73">
        <v>4</v>
      </c>
      <c r="T73">
        <v>3</v>
      </c>
      <c r="U73">
        <v>5</v>
      </c>
      <c r="V73" s="12">
        <v>5</v>
      </c>
      <c r="W73">
        <v>5</v>
      </c>
      <c r="X73">
        <v>0</v>
      </c>
      <c r="Y73" s="11">
        <v>5</v>
      </c>
      <c r="AB73" s="13"/>
      <c r="AC73">
        <v>0.16957200027131519</v>
      </c>
      <c r="AD73">
        <v>0.63836578359399931</v>
      </c>
      <c r="AE73" s="12">
        <v>0.71474519333857478</v>
      </c>
      <c r="AF73" s="22">
        <v>0.66920966338753929</v>
      </c>
      <c r="AG73">
        <v>0</v>
      </c>
      <c r="AH73">
        <v>0</v>
      </c>
      <c r="AI73" s="12">
        <v>0.42286874154262521</v>
      </c>
      <c r="AJ73">
        <v>0</v>
      </c>
      <c r="AK73">
        <v>0</v>
      </c>
      <c r="AL73" s="11">
        <v>0</v>
      </c>
    </row>
    <row r="74" spans="15:38">
      <c r="O74" s="13"/>
      <c r="P74">
        <v>5</v>
      </c>
      <c r="Q74">
        <v>5</v>
      </c>
      <c r="R74" s="12">
        <v>1</v>
      </c>
      <c r="S74">
        <v>5</v>
      </c>
      <c r="T74">
        <v>3</v>
      </c>
      <c r="U74">
        <v>4</v>
      </c>
      <c r="V74" s="12">
        <v>4</v>
      </c>
      <c r="W74">
        <v>5</v>
      </c>
      <c r="X74">
        <v>0</v>
      </c>
      <c r="Y74" s="11">
        <v>1</v>
      </c>
      <c r="AB74" s="13"/>
      <c r="AC74">
        <v>0</v>
      </c>
      <c r="AD74">
        <v>0</v>
      </c>
      <c r="AE74" s="12">
        <v>0</v>
      </c>
      <c r="AF74" s="22">
        <v>0</v>
      </c>
      <c r="AG74">
        <v>0</v>
      </c>
      <c r="AH74">
        <v>0</v>
      </c>
      <c r="AI74" s="12">
        <v>0</v>
      </c>
      <c r="AJ74">
        <v>0</v>
      </c>
      <c r="AK74">
        <v>0</v>
      </c>
      <c r="AL74" s="11">
        <v>0</v>
      </c>
    </row>
    <row r="75" spans="15:38">
      <c r="O75" s="13"/>
      <c r="P75">
        <v>1</v>
      </c>
      <c r="Q75">
        <v>5</v>
      </c>
      <c r="R75" s="12">
        <v>1</v>
      </c>
      <c r="S75">
        <v>5</v>
      </c>
      <c r="T75">
        <v>4</v>
      </c>
      <c r="U75">
        <v>0</v>
      </c>
      <c r="V75" s="12">
        <v>0</v>
      </c>
      <c r="W75">
        <v>0</v>
      </c>
      <c r="X75">
        <v>0</v>
      </c>
      <c r="Y75" s="11">
        <v>1</v>
      </c>
      <c r="AB75" s="13"/>
      <c r="AC75">
        <v>0.57756728658888767</v>
      </c>
      <c r="AD75">
        <v>0</v>
      </c>
      <c r="AE75" s="12">
        <v>0</v>
      </c>
      <c r="AF75" s="22">
        <v>0</v>
      </c>
      <c r="AG75">
        <v>0</v>
      </c>
      <c r="AH75">
        <v>0.34498223341497913</v>
      </c>
      <c r="AI75" s="12">
        <v>0.39097626774054811</v>
      </c>
      <c r="AJ75">
        <v>0</v>
      </c>
      <c r="AK75">
        <v>0.51818841330707843</v>
      </c>
      <c r="AL75" s="11">
        <v>0.51009997959600084</v>
      </c>
    </row>
    <row r="76" spans="15:38">
      <c r="O76" s="13"/>
      <c r="P76">
        <v>5</v>
      </c>
      <c r="Q76">
        <v>5</v>
      </c>
      <c r="R76" s="12">
        <v>3</v>
      </c>
      <c r="S76">
        <v>5</v>
      </c>
      <c r="T76">
        <v>0</v>
      </c>
      <c r="U76">
        <v>5</v>
      </c>
      <c r="V76" s="12">
        <v>0</v>
      </c>
      <c r="W76">
        <v>0</v>
      </c>
      <c r="X76">
        <v>1</v>
      </c>
      <c r="Y76" s="11">
        <v>1</v>
      </c>
      <c r="AB76" s="13"/>
      <c r="AC76">
        <v>0.72020165646380985</v>
      </c>
      <c r="AD76">
        <v>0.98951118147635064</v>
      </c>
      <c r="AE76" s="12">
        <v>0.56182931625372212</v>
      </c>
      <c r="AF76" s="22">
        <v>0.46274872744099954</v>
      </c>
      <c r="AG76">
        <v>1.1064394777605666</v>
      </c>
      <c r="AH76">
        <v>0</v>
      </c>
      <c r="AI76" s="12">
        <v>0</v>
      </c>
      <c r="AJ76">
        <v>0</v>
      </c>
      <c r="AK76">
        <v>0</v>
      </c>
      <c r="AL76" s="11">
        <v>0</v>
      </c>
    </row>
    <row r="77" spans="15:38">
      <c r="O77" s="13"/>
      <c r="P77">
        <v>1</v>
      </c>
      <c r="Q77">
        <v>5</v>
      </c>
      <c r="R77" s="12">
        <v>5</v>
      </c>
      <c r="S77">
        <v>0</v>
      </c>
      <c r="T77">
        <v>5</v>
      </c>
      <c r="U77">
        <v>4</v>
      </c>
      <c r="V77" s="12">
        <v>0</v>
      </c>
      <c r="W77">
        <v>2</v>
      </c>
      <c r="X77">
        <v>0</v>
      </c>
      <c r="Y77" s="11">
        <v>0</v>
      </c>
      <c r="AB77" s="13"/>
      <c r="AC77">
        <v>0</v>
      </c>
      <c r="AD77">
        <v>0</v>
      </c>
      <c r="AE77" s="12">
        <v>0.61255742725880546</v>
      </c>
      <c r="AF77" s="22">
        <v>0.27751567963589946</v>
      </c>
      <c r="AG77">
        <v>0.77011936850211782</v>
      </c>
      <c r="AH77">
        <v>0</v>
      </c>
      <c r="AI77" s="12">
        <v>0</v>
      </c>
      <c r="AJ77">
        <v>0</v>
      </c>
      <c r="AK77">
        <v>0</v>
      </c>
      <c r="AL77" s="11">
        <v>0</v>
      </c>
    </row>
    <row r="78" spans="15:38">
      <c r="O78" s="13"/>
      <c r="P78">
        <v>5</v>
      </c>
      <c r="Q78">
        <v>5</v>
      </c>
      <c r="R78" s="12">
        <v>5</v>
      </c>
      <c r="S78">
        <v>5</v>
      </c>
      <c r="T78">
        <v>5</v>
      </c>
      <c r="U78">
        <v>4</v>
      </c>
      <c r="V78" s="12">
        <v>4</v>
      </c>
      <c r="W78">
        <v>5</v>
      </c>
      <c r="X78">
        <v>5</v>
      </c>
      <c r="Y78" s="11">
        <v>1</v>
      </c>
      <c r="AB78" s="13"/>
      <c r="AC78">
        <v>0</v>
      </c>
      <c r="AD78">
        <v>0</v>
      </c>
      <c r="AE78" s="12">
        <v>0.71433673833845268</v>
      </c>
      <c r="AF78" s="22">
        <v>0</v>
      </c>
      <c r="AG78">
        <v>0</v>
      </c>
      <c r="AH78">
        <v>0</v>
      </c>
      <c r="AI78" s="12">
        <v>0</v>
      </c>
      <c r="AJ78">
        <v>0</v>
      </c>
      <c r="AK78">
        <v>0</v>
      </c>
      <c r="AL78" s="11">
        <v>0.36360991927859793</v>
      </c>
    </row>
    <row r="79" spans="15:38">
      <c r="O79" s="13"/>
      <c r="P79">
        <v>5</v>
      </c>
      <c r="Q79">
        <v>1</v>
      </c>
      <c r="R79" s="12">
        <v>5</v>
      </c>
      <c r="S79">
        <v>5</v>
      </c>
      <c r="T79">
        <v>5</v>
      </c>
      <c r="U79">
        <v>0</v>
      </c>
      <c r="V79" s="12">
        <v>4</v>
      </c>
      <c r="W79">
        <v>4</v>
      </c>
      <c r="X79">
        <v>5</v>
      </c>
      <c r="Y79" s="11">
        <v>1</v>
      </c>
      <c r="AB79" s="13"/>
      <c r="AC79">
        <v>0</v>
      </c>
      <c r="AD79">
        <v>0.55549383401844232</v>
      </c>
      <c r="AE79" s="12">
        <v>0.49902689754977797</v>
      </c>
      <c r="AF79" s="22">
        <v>0</v>
      </c>
      <c r="AG79">
        <v>0.43070031871823583</v>
      </c>
      <c r="AH79">
        <v>0.52290315833507628</v>
      </c>
      <c r="AI79" s="12">
        <v>0</v>
      </c>
      <c r="AJ79">
        <v>0</v>
      </c>
      <c r="AK79">
        <v>0</v>
      </c>
      <c r="AL79" s="11">
        <v>0</v>
      </c>
    </row>
    <row r="80" spans="15:38">
      <c r="O80" s="13"/>
      <c r="P80">
        <v>2</v>
      </c>
      <c r="Q80">
        <v>3</v>
      </c>
      <c r="R80" s="12">
        <v>3</v>
      </c>
      <c r="S80">
        <v>3</v>
      </c>
      <c r="T80">
        <v>1</v>
      </c>
      <c r="U80">
        <v>1</v>
      </c>
      <c r="V80" s="12">
        <v>4</v>
      </c>
      <c r="W80">
        <v>0</v>
      </c>
      <c r="X80">
        <v>5</v>
      </c>
      <c r="Y80" s="11">
        <v>3</v>
      </c>
      <c r="AB80" s="20"/>
      <c r="AC80" s="19">
        <v>0</v>
      </c>
      <c r="AD80">
        <v>0</v>
      </c>
      <c r="AE80">
        <v>1.4338973329509608</v>
      </c>
      <c r="AF80" s="21">
        <v>1.0687186063909373</v>
      </c>
      <c r="AG80">
        <v>0.78106693743653832</v>
      </c>
      <c r="AH80">
        <v>0</v>
      </c>
      <c r="AI80">
        <v>0.92395823708768365</v>
      </c>
      <c r="AJ80" s="19">
        <v>0.99870168780585244</v>
      </c>
      <c r="AK80">
        <v>0.54806532938726293</v>
      </c>
      <c r="AL80" s="11">
        <v>0.48918892476274339</v>
      </c>
    </row>
    <row r="81" spans="15:38">
      <c r="O81" s="13"/>
      <c r="P81">
        <v>1</v>
      </c>
      <c r="Q81">
        <v>1</v>
      </c>
      <c r="R81" s="12">
        <v>0</v>
      </c>
      <c r="S81">
        <v>0</v>
      </c>
      <c r="T81">
        <v>5</v>
      </c>
      <c r="U81">
        <v>5</v>
      </c>
      <c r="V81" s="12">
        <v>0</v>
      </c>
      <c r="W81">
        <v>1</v>
      </c>
      <c r="X81">
        <v>5</v>
      </c>
      <c r="Y81" s="11">
        <v>5</v>
      </c>
      <c r="AB81" s="20"/>
      <c r="AC81" s="19">
        <v>0.95831336847149018</v>
      </c>
      <c r="AD81">
        <v>0.53282182438192671</v>
      </c>
      <c r="AE81">
        <v>0</v>
      </c>
      <c r="AF81" s="21">
        <v>0.73459193418056268</v>
      </c>
      <c r="AG81">
        <v>1.4585764294049008</v>
      </c>
      <c r="AH81">
        <v>0</v>
      </c>
      <c r="AI81">
        <v>0</v>
      </c>
      <c r="AJ81" s="19">
        <v>0</v>
      </c>
      <c r="AK81">
        <v>0</v>
      </c>
      <c r="AL81" s="11">
        <v>0</v>
      </c>
    </row>
    <row r="82" spans="15:38">
      <c r="O82" s="13"/>
      <c r="P82">
        <v>0</v>
      </c>
      <c r="Q82">
        <v>3</v>
      </c>
      <c r="R82" s="12">
        <v>5</v>
      </c>
      <c r="S82">
        <v>3</v>
      </c>
      <c r="T82">
        <v>5</v>
      </c>
      <c r="U82">
        <v>1</v>
      </c>
      <c r="V82" s="12">
        <v>5</v>
      </c>
      <c r="W82">
        <v>5</v>
      </c>
      <c r="X82">
        <v>5</v>
      </c>
      <c r="Y82" s="11">
        <v>5</v>
      </c>
      <c r="AB82" s="20"/>
      <c r="AC82" s="19">
        <v>0</v>
      </c>
      <c r="AD82">
        <v>0.58309037900874638</v>
      </c>
      <c r="AE82">
        <v>0</v>
      </c>
      <c r="AF82" s="21">
        <v>0</v>
      </c>
      <c r="AG82">
        <v>0</v>
      </c>
      <c r="AH82">
        <v>0</v>
      </c>
      <c r="AI82">
        <v>0</v>
      </c>
      <c r="AJ82" s="19">
        <v>0.68315343626178437</v>
      </c>
      <c r="AK82">
        <v>0.39478878799842082</v>
      </c>
      <c r="AL82" s="11">
        <v>0.50942435048395307</v>
      </c>
    </row>
    <row r="83" spans="15:38">
      <c r="O83" s="13"/>
      <c r="P83">
        <v>3</v>
      </c>
      <c r="Q83">
        <v>0</v>
      </c>
      <c r="R83" s="12">
        <v>5</v>
      </c>
      <c r="S83">
        <v>5</v>
      </c>
      <c r="T83">
        <v>5</v>
      </c>
      <c r="U83">
        <v>0</v>
      </c>
      <c r="V83" s="12">
        <v>0</v>
      </c>
      <c r="W83">
        <v>0</v>
      </c>
      <c r="X83">
        <v>1</v>
      </c>
      <c r="Y83" s="11">
        <v>5</v>
      </c>
      <c r="AB83" s="20"/>
      <c r="AC83" s="19">
        <v>0</v>
      </c>
      <c r="AD83">
        <v>0</v>
      </c>
      <c r="AE83">
        <v>0.62200659326988861</v>
      </c>
      <c r="AF83" s="21">
        <v>0</v>
      </c>
      <c r="AG83">
        <v>0</v>
      </c>
      <c r="AH83">
        <v>0</v>
      </c>
      <c r="AI83">
        <v>0.86430423509075194</v>
      </c>
      <c r="AJ83" s="19">
        <v>0</v>
      </c>
      <c r="AK83">
        <v>0</v>
      </c>
      <c r="AL83" s="11">
        <v>0</v>
      </c>
    </row>
    <row r="84" spans="15:38">
      <c r="O84" s="13"/>
      <c r="P84">
        <v>1</v>
      </c>
      <c r="Q84">
        <v>5</v>
      </c>
      <c r="R84" s="12">
        <v>5</v>
      </c>
      <c r="S84">
        <v>5</v>
      </c>
      <c r="T84">
        <v>5</v>
      </c>
      <c r="U84">
        <v>0</v>
      </c>
      <c r="V84" s="12">
        <v>0</v>
      </c>
      <c r="W84">
        <v>5</v>
      </c>
      <c r="X84">
        <v>1</v>
      </c>
      <c r="Y84" s="11">
        <v>1</v>
      </c>
      <c r="AB84" s="20"/>
      <c r="AC84" s="19">
        <v>0</v>
      </c>
      <c r="AD84">
        <v>0</v>
      </c>
      <c r="AE84">
        <v>0.71638369510709932</v>
      </c>
      <c r="AF84" s="21">
        <v>0.60801361950507693</v>
      </c>
      <c r="AG84">
        <v>0.72249114948341886</v>
      </c>
      <c r="AH84">
        <v>0.40270618556701032</v>
      </c>
      <c r="AI84">
        <v>0</v>
      </c>
      <c r="AJ84" s="19">
        <v>0.23693313746860636</v>
      </c>
      <c r="AK84">
        <v>0</v>
      </c>
      <c r="AL84" s="11">
        <v>0.927643784786642</v>
      </c>
    </row>
    <row r="85" spans="15:38">
      <c r="O85" s="13"/>
      <c r="P85">
        <v>5</v>
      </c>
      <c r="Q85">
        <v>0</v>
      </c>
      <c r="R85" s="12">
        <v>5</v>
      </c>
      <c r="S85">
        <v>5</v>
      </c>
      <c r="T85">
        <v>3</v>
      </c>
      <c r="U85">
        <v>5</v>
      </c>
      <c r="V85" s="12">
        <v>0</v>
      </c>
      <c r="W85">
        <v>5</v>
      </c>
      <c r="X85">
        <v>5</v>
      </c>
      <c r="Y85" s="11">
        <v>3</v>
      </c>
      <c r="AB85" s="20"/>
      <c r="AC85" s="19">
        <v>1.4136273678258413</v>
      </c>
      <c r="AD85">
        <v>0</v>
      </c>
      <c r="AE85">
        <v>0</v>
      </c>
      <c r="AF85" s="21">
        <v>0</v>
      </c>
      <c r="AG85">
        <v>0</v>
      </c>
      <c r="AH85">
        <v>0</v>
      </c>
      <c r="AI85">
        <v>0</v>
      </c>
      <c r="AJ85" s="19">
        <v>0.56795592662009431</v>
      </c>
      <c r="AK85">
        <v>0.16204829039053636</v>
      </c>
      <c r="AL85" s="11">
        <v>0</v>
      </c>
    </row>
    <row r="86" spans="15:38">
      <c r="O86" s="13"/>
      <c r="P86">
        <v>3</v>
      </c>
      <c r="Q86">
        <v>1</v>
      </c>
      <c r="R86" s="12">
        <v>5</v>
      </c>
      <c r="S86">
        <v>5</v>
      </c>
      <c r="T86">
        <v>0</v>
      </c>
      <c r="U86">
        <v>5</v>
      </c>
      <c r="V86" s="12">
        <v>5</v>
      </c>
      <c r="W86">
        <v>5</v>
      </c>
      <c r="X86">
        <v>5</v>
      </c>
      <c r="Y86" s="11">
        <v>0</v>
      </c>
      <c r="AB86" s="20"/>
      <c r="AC86" s="19">
        <v>0</v>
      </c>
      <c r="AD86">
        <v>0.45808520384791568</v>
      </c>
      <c r="AE86">
        <v>0.729235032450959</v>
      </c>
      <c r="AF86" s="21">
        <v>0.3877321546275832</v>
      </c>
      <c r="AG86">
        <v>0</v>
      </c>
      <c r="AH86">
        <v>0.41255827385618221</v>
      </c>
      <c r="AI86">
        <v>0</v>
      </c>
      <c r="AJ86" s="19">
        <v>0</v>
      </c>
      <c r="AK86">
        <v>0</v>
      </c>
      <c r="AL86" s="11">
        <v>0</v>
      </c>
    </row>
    <row r="87" spans="15:38">
      <c r="O87" s="13"/>
      <c r="P87">
        <v>1</v>
      </c>
      <c r="Q87">
        <v>3</v>
      </c>
      <c r="R87" s="12">
        <v>5</v>
      </c>
      <c r="S87">
        <v>0</v>
      </c>
      <c r="T87">
        <v>1</v>
      </c>
      <c r="U87">
        <v>3</v>
      </c>
      <c r="V87" s="12">
        <v>1</v>
      </c>
      <c r="W87">
        <v>5</v>
      </c>
      <c r="X87">
        <v>1</v>
      </c>
      <c r="Y87" s="11">
        <v>1</v>
      </c>
      <c r="AB87" s="20"/>
      <c r="AC87" s="19">
        <v>0.34291200877854744</v>
      </c>
      <c r="AD87">
        <v>0.84691933093372851</v>
      </c>
      <c r="AE87">
        <v>0.33003300330033003</v>
      </c>
      <c r="AF87" s="21">
        <v>0</v>
      </c>
      <c r="AG87">
        <v>0</v>
      </c>
      <c r="AH87">
        <v>0</v>
      </c>
      <c r="AI87">
        <v>0</v>
      </c>
      <c r="AJ87" s="19">
        <v>0</v>
      </c>
      <c r="AK87">
        <v>0</v>
      </c>
      <c r="AL87" s="11">
        <v>0</v>
      </c>
    </row>
    <row r="88" spans="15:38">
      <c r="O88" s="13"/>
      <c r="P88">
        <v>0</v>
      </c>
      <c r="Q88">
        <v>3</v>
      </c>
      <c r="R88" s="12">
        <v>5</v>
      </c>
      <c r="S88">
        <v>5</v>
      </c>
      <c r="T88">
        <v>5</v>
      </c>
      <c r="U88">
        <v>0</v>
      </c>
      <c r="V88" s="12">
        <v>5</v>
      </c>
      <c r="W88">
        <v>5</v>
      </c>
      <c r="X88">
        <v>1</v>
      </c>
      <c r="Y88" s="11">
        <v>1</v>
      </c>
      <c r="AB88" s="20"/>
      <c r="AC88" s="19">
        <v>0.63307166371233226</v>
      </c>
      <c r="AD88">
        <v>0</v>
      </c>
      <c r="AE88">
        <v>0</v>
      </c>
      <c r="AF88" s="21">
        <v>0</v>
      </c>
      <c r="AG88">
        <v>1.153070049005477</v>
      </c>
      <c r="AH88">
        <v>0.37744394957348831</v>
      </c>
      <c r="AI88">
        <v>0</v>
      </c>
      <c r="AJ88" s="19">
        <v>0</v>
      </c>
      <c r="AK88">
        <v>0.59343659130021964</v>
      </c>
      <c r="AL88" s="11">
        <v>0</v>
      </c>
    </row>
    <row r="89" spans="15:38">
      <c r="O89" s="13"/>
      <c r="P89">
        <v>5</v>
      </c>
      <c r="Q89">
        <v>3</v>
      </c>
      <c r="R89" s="12">
        <v>1</v>
      </c>
      <c r="S89">
        <v>0</v>
      </c>
      <c r="T89">
        <v>5</v>
      </c>
      <c r="U89">
        <v>5</v>
      </c>
      <c r="V89" s="12">
        <v>5</v>
      </c>
      <c r="W89">
        <v>0</v>
      </c>
      <c r="X89">
        <v>1</v>
      </c>
      <c r="Y89" s="11">
        <v>3</v>
      </c>
      <c r="AB89" s="20"/>
      <c r="AC89" s="19">
        <v>0</v>
      </c>
      <c r="AD89">
        <v>0</v>
      </c>
      <c r="AE89">
        <v>0.9584052137243626</v>
      </c>
      <c r="AF89" s="21">
        <v>0.72434899134402952</v>
      </c>
      <c r="AG89">
        <v>0</v>
      </c>
      <c r="AH89">
        <v>0.59438896814075126</v>
      </c>
      <c r="AI89">
        <v>0.90473174703700354</v>
      </c>
      <c r="AJ89" s="19">
        <v>0</v>
      </c>
      <c r="AK89">
        <v>0</v>
      </c>
      <c r="AL89" s="11">
        <v>0</v>
      </c>
    </row>
    <row r="90" spans="15:38">
      <c r="O90" s="13"/>
      <c r="P90">
        <v>5</v>
      </c>
      <c r="Q90">
        <v>1</v>
      </c>
      <c r="R90" s="12">
        <v>0</v>
      </c>
      <c r="S90">
        <v>1</v>
      </c>
      <c r="T90">
        <v>5</v>
      </c>
      <c r="U90">
        <v>4</v>
      </c>
      <c r="V90" s="12">
        <v>3</v>
      </c>
      <c r="W90">
        <v>0</v>
      </c>
      <c r="X90">
        <v>5</v>
      </c>
      <c r="Y90" s="11">
        <v>3</v>
      </c>
      <c r="AB90" s="20"/>
      <c r="AC90" s="19">
        <v>0</v>
      </c>
      <c r="AD90">
        <v>0.76470138410950517</v>
      </c>
      <c r="AE90">
        <v>0</v>
      </c>
      <c r="AF90" s="21">
        <v>0.87742388347810829</v>
      </c>
      <c r="AG90">
        <v>0</v>
      </c>
      <c r="AH90">
        <v>0</v>
      </c>
      <c r="AI90">
        <v>0.48232286692712101</v>
      </c>
      <c r="AJ90" s="19">
        <v>0.76928994538041384</v>
      </c>
      <c r="AK90">
        <v>0</v>
      </c>
      <c r="AL90" s="11">
        <v>0.65603883749917991</v>
      </c>
    </row>
    <row r="91" spans="15:38">
      <c r="O91" s="13"/>
      <c r="P91">
        <v>5</v>
      </c>
      <c r="Q91">
        <v>1</v>
      </c>
      <c r="R91" s="12">
        <v>1</v>
      </c>
      <c r="S91">
        <v>2</v>
      </c>
      <c r="T91">
        <v>5</v>
      </c>
      <c r="U91">
        <v>0</v>
      </c>
      <c r="V91" s="12">
        <v>5</v>
      </c>
      <c r="W91">
        <v>1</v>
      </c>
      <c r="X91">
        <v>1</v>
      </c>
      <c r="Y91" s="11">
        <v>5</v>
      </c>
      <c r="AB91" s="20"/>
      <c r="AC91" s="19">
        <v>0.73056691992986555</v>
      </c>
      <c r="AD91">
        <v>0</v>
      </c>
      <c r="AE91">
        <v>0.71240293510009256</v>
      </c>
      <c r="AF91" s="21">
        <v>1.1339154099104207</v>
      </c>
      <c r="AG91">
        <v>0</v>
      </c>
      <c r="AH91">
        <v>0</v>
      </c>
      <c r="AI91">
        <v>0</v>
      </c>
      <c r="AJ91" s="19">
        <v>0</v>
      </c>
      <c r="AK91">
        <v>1.1705489874751258</v>
      </c>
      <c r="AL91" s="11">
        <v>0</v>
      </c>
    </row>
    <row r="92" spans="15:38">
      <c r="O92" s="13"/>
      <c r="P92">
        <v>3</v>
      </c>
      <c r="Q92">
        <v>3</v>
      </c>
      <c r="R92" s="12">
        <v>3</v>
      </c>
      <c r="S92">
        <v>3</v>
      </c>
      <c r="T92">
        <v>0</v>
      </c>
      <c r="U92">
        <v>5</v>
      </c>
      <c r="V92" s="12">
        <v>3</v>
      </c>
      <c r="W92">
        <v>5</v>
      </c>
      <c r="X92">
        <v>1</v>
      </c>
      <c r="Y92" s="11">
        <v>5</v>
      </c>
      <c r="AB92" s="20"/>
      <c r="AC92" s="19">
        <v>0.58269964746671321</v>
      </c>
      <c r="AD92">
        <v>1.7110591456111333</v>
      </c>
      <c r="AE92">
        <v>0.46985857256965652</v>
      </c>
      <c r="AF92" s="21">
        <v>0</v>
      </c>
      <c r="AG92">
        <v>0.28409090909090912</v>
      </c>
      <c r="AH92">
        <v>0.76306753147653561</v>
      </c>
      <c r="AI92">
        <v>0</v>
      </c>
      <c r="AJ92" s="19">
        <v>0</v>
      </c>
      <c r="AK92">
        <v>0</v>
      </c>
      <c r="AL92" s="11">
        <v>0</v>
      </c>
    </row>
    <row r="93" spans="15:38">
      <c r="O93" s="13"/>
      <c r="P93">
        <v>3</v>
      </c>
      <c r="Q93">
        <v>5</v>
      </c>
      <c r="R93" s="12">
        <v>1</v>
      </c>
      <c r="S93">
        <v>0</v>
      </c>
      <c r="T93">
        <v>1</v>
      </c>
      <c r="U93">
        <v>3</v>
      </c>
      <c r="V93" s="12">
        <v>5</v>
      </c>
      <c r="W93">
        <v>1</v>
      </c>
      <c r="X93">
        <v>1</v>
      </c>
      <c r="Y93" s="11">
        <v>0</v>
      </c>
      <c r="AB93" s="20"/>
      <c r="AC93" s="19">
        <v>0</v>
      </c>
      <c r="AD93">
        <v>0</v>
      </c>
      <c r="AE93">
        <v>0</v>
      </c>
      <c r="AF93" s="21">
        <v>0.52252063956526285</v>
      </c>
      <c r="AG93">
        <v>1.8323408153916627</v>
      </c>
      <c r="AH93">
        <v>0</v>
      </c>
      <c r="AI93">
        <v>0</v>
      </c>
      <c r="AJ93" s="19">
        <v>0.75723156141147963</v>
      </c>
      <c r="AK93">
        <v>0.73909830007390975</v>
      </c>
      <c r="AL93" s="11">
        <v>0</v>
      </c>
    </row>
    <row r="94" spans="15:38">
      <c r="O94" s="13"/>
      <c r="P94">
        <v>3</v>
      </c>
      <c r="Q94">
        <v>5</v>
      </c>
      <c r="R94" s="12">
        <v>0</v>
      </c>
      <c r="S94">
        <v>0</v>
      </c>
      <c r="T94">
        <v>0</v>
      </c>
      <c r="U94">
        <v>3</v>
      </c>
      <c r="V94" s="12">
        <v>1</v>
      </c>
      <c r="W94">
        <v>5</v>
      </c>
      <c r="X94">
        <v>5</v>
      </c>
      <c r="Y94" s="11">
        <v>5</v>
      </c>
      <c r="AB94" s="20"/>
      <c r="AC94" s="19">
        <v>0</v>
      </c>
      <c r="AD94">
        <v>0.70586574433542748</v>
      </c>
      <c r="AE94">
        <v>0.68577698532437259</v>
      </c>
      <c r="AF94" s="21">
        <v>0</v>
      </c>
      <c r="AG94">
        <v>0</v>
      </c>
      <c r="AH94">
        <v>0</v>
      </c>
      <c r="AI94">
        <v>0</v>
      </c>
      <c r="AJ94" s="19">
        <v>0</v>
      </c>
      <c r="AK94">
        <v>0</v>
      </c>
      <c r="AL94" s="11">
        <v>0</v>
      </c>
    </row>
    <row r="95" spans="15:38">
      <c r="O95" s="13"/>
      <c r="P95">
        <v>1</v>
      </c>
      <c r="Q95">
        <v>3</v>
      </c>
      <c r="R95" s="12">
        <v>3</v>
      </c>
      <c r="S95">
        <v>5</v>
      </c>
      <c r="T95">
        <v>3</v>
      </c>
      <c r="U95">
        <v>3</v>
      </c>
      <c r="V95" s="12">
        <v>5</v>
      </c>
      <c r="W95">
        <v>1</v>
      </c>
      <c r="X95">
        <v>5</v>
      </c>
      <c r="Y95" s="11">
        <v>1</v>
      </c>
      <c r="AB95" s="20"/>
      <c r="AC95" s="19">
        <v>0</v>
      </c>
      <c r="AD95">
        <v>0</v>
      </c>
      <c r="AE95">
        <v>0</v>
      </c>
      <c r="AF95" s="21">
        <v>0</v>
      </c>
      <c r="AG95">
        <v>0.7011639321273313</v>
      </c>
      <c r="AH95">
        <v>0</v>
      </c>
      <c r="AI95">
        <v>0</v>
      </c>
      <c r="AJ95" s="19">
        <v>0.31315566968339964</v>
      </c>
      <c r="AK95">
        <v>0</v>
      </c>
      <c r="AL95" s="11">
        <v>0</v>
      </c>
    </row>
    <row r="96" spans="15:38">
      <c r="O96" s="13"/>
      <c r="P96">
        <v>5</v>
      </c>
      <c r="Q96">
        <v>3</v>
      </c>
      <c r="R96" s="12">
        <v>3</v>
      </c>
      <c r="S96">
        <v>5</v>
      </c>
      <c r="T96">
        <v>5</v>
      </c>
      <c r="U96">
        <v>4</v>
      </c>
      <c r="V96" s="12">
        <v>5</v>
      </c>
      <c r="W96">
        <v>0</v>
      </c>
      <c r="X96">
        <v>5</v>
      </c>
      <c r="Y96" s="11">
        <v>5</v>
      </c>
      <c r="AB96" s="20"/>
      <c r="AC96" s="19">
        <v>0</v>
      </c>
      <c r="AD96">
        <v>0.42217249968337062</v>
      </c>
      <c r="AE96">
        <v>0.7203054094936252</v>
      </c>
      <c r="AF96" s="21">
        <v>0.90171325518485113</v>
      </c>
      <c r="AG96">
        <v>0.5506001541680432</v>
      </c>
      <c r="AH96">
        <v>0.74660295654770792</v>
      </c>
      <c r="AI96">
        <v>0.94813691096994412</v>
      </c>
      <c r="AJ96" s="19">
        <v>0.80392314494734307</v>
      </c>
      <c r="AK96">
        <v>0</v>
      </c>
      <c r="AL96" s="11">
        <v>0</v>
      </c>
    </row>
    <row r="97" spans="15:38">
      <c r="O97" s="13"/>
      <c r="P97">
        <v>5</v>
      </c>
      <c r="Q97">
        <v>3</v>
      </c>
      <c r="R97" s="12">
        <v>1</v>
      </c>
      <c r="S97">
        <v>5</v>
      </c>
      <c r="T97">
        <v>0</v>
      </c>
      <c r="U97">
        <v>3</v>
      </c>
      <c r="V97" s="12">
        <v>1</v>
      </c>
      <c r="W97">
        <v>5</v>
      </c>
      <c r="X97">
        <v>5</v>
      </c>
      <c r="Y97" s="11">
        <v>2</v>
      </c>
      <c r="AB97" s="20"/>
      <c r="AC97" s="19">
        <v>1.8463810930576072</v>
      </c>
      <c r="AD97">
        <v>0</v>
      </c>
      <c r="AE97">
        <v>0</v>
      </c>
      <c r="AF97" s="21">
        <v>0</v>
      </c>
      <c r="AG97">
        <v>0</v>
      </c>
      <c r="AH97">
        <v>0</v>
      </c>
      <c r="AI97">
        <v>0</v>
      </c>
      <c r="AJ97" s="19">
        <v>0</v>
      </c>
      <c r="AK97">
        <v>0</v>
      </c>
      <c r="AL97" s="11">
        <v>0</v>
      </c>
    </row>
    <row r="98" spans="15:38">
      <c r="O98" s="13"/>
      <c r="P98">
        <v>5</v>
      </c>
      <c r="Q98">
        <v>3</v>
      </c>
      <c r="R98" s="12">
        <v>1</v>
      </c>
      <c r="S98">
        <v>0</v>
      </c>
      <c r="T98">
        <v>4</v>
      </c>
      <c r="U98">
        <v>0</v>
      </c>
      <c r="V98" s="12">
        <v>3</v>
      </c>
      <c r="W98">
        <v>5</v>
      </c>
      <c r="X98">
        <v>4</v>
      </c>
      <c r="Y98" s="11">
        <v>0</v>
      </c>
      <c r="AB98" s="20"/>
      <c r="AC98" s="19">
        <v>0</v>
      </c>
      <c r="AD98">
        <v>0</v>
      </c>
      <c r="AE98">
        <v>0</v>
      </c>
      <c r="AF98" s="21">
        <v>0.95174645474445618</v>
      </c>
      <c r="AG98">
        <v>0.58119260723003607</v>
      </c>
      <c r="AH98">
        <v>0.43055196762249204</v>
      </c>
      <c r="AI98">
        <v>0.98077677520596318</v>
      </c>
      <c r="AJ98" s="19">
        <v>0</v>
      </c>
      <c r="AK98">
        <v>0</v>
      </c>
      <c r="AL98" s="11">
        <v>0</v>
      </c>
    </row>
    <row r="99" spans="15:38">
      <c r="O99" s="13"/>
      <c r="P99">
        <v>5</v>
      </c>
      <c r="Q99">
        <v>1</v>
      </c>
      <c r="R99" s="12">
        <v>5</v>
      </c>
      <c r="S99">
        <v>5</v>
      </c>
      <c r="T99">
        <v>5</v>
      </c>
      <c r="U99">
        <v>3</v>
      </c>
      <c r="V99" s="12">
        <v>5</v>
      </c>
      <c r="W99">
        <v>5</v>
      </c>
      <c r="X99">
        <v>4</v>
      </c>
      <c r="Y99" s="11">
        <v>3</v>
      </c>
      <c r="AB99" s="20"/>
      <c r="AC99" s="19">
        <v>0</v>
      </c>
      <c r="AD99">
        <v>0.64279745452208015</v>
      </c>
      <c r="AE99">
        <v>1.4543339150668992</v>
      </c>
      <c r="AF99" s="21">
        <v>0.39489791888796749</v>
      </c>
      <c r="AG99">
        <v>0</v>
      </c>
      <c r="AH99">
        <v>0.20126798832645668</v>
      </c>
      <c r="AI99">
        <v>0</v>
      </c>
      <c r="AJ99" s="19">
        <v>0</v>
      </c>
      <c r="AK99">
        <v>0</v>
      </c>
      <c r="AL99" s="11">
        <v>0</v>
      </c>
    </row>
    <row r="100" spans="15:38">
      <c r="O100" s="13"/>
      <c r="P100">
        <v>5</v>
      </c>
      <c r="Q100">
        <v>5</v>
      </c>
      <c r="R100" s="12">
        <v>1</v>
      </c>
      <c r="S100">
        <v>0</v>
      </c>
      <c r="T100">
        <v>5</v>
      </c>
      <c r="U100">
        <v>5</v>
      </c>
      <c r="V100" s="12">
        <v>5</v>
      </c>
      <c r="W100">
        <v>5</v>
      </c>
      <c r="X100">
        <v>1</v>
      </c>
      <c r="Y100" s="11">
        <v>0</v>
      </c>
      <c r="AB100" s="20"/>
      <c r="AC100" s="19">
        <v>0.5833965346245843</v>
      </c>
      <c r="AD100">
        <v>0.34236023143551647</v>
      </c>
      <c r="AE100">
        <v>0.89629828807026979</v>
      </c>
      <c r="AF100" s="21">
        <v>0.72966070777088643</v>
      </c>
      <c r="AG100">
        <v>1.1354604292040422</v>
      </c>
      <c r="AH100">
        <v>0</v>
      </c>
      <c r="AI100">
        <v>0</v>
      </c>
      <c r="AJ100" s="19">
        <v>0</v>
      </c>
      <c r="AK100">
        <v>0</v>
      </c>
      <c r="AL100" s="11">
        <v>0</v>
      </c>
    </row>
    <row r="101" spans="15:38">
      <c r="O101" s="13"/>
      <c r="P101">
        <v>5</v>
      </c>
      <c r="Q101">
        <v>5</v>
      </c>
      <c r="R101" s="12">
        <v>1</v>
      </c>
      <c r="S101">
        <v>1</v>
      </c>
      <c r="T101">
        <v>5</v>
      </c>
      <c r="U101">
        <v>5</v>
      </c>
      <c r="V101" s="12">
        <v>5</v>
      </c>
      <c r="W101">
        <v>1</v>
      </c>
      <c r="X101">
        <v>3</v>
      </c>
      <c r="Y101" s="11">
        <v>5</v>
      </c>
      <c r="AB101" s="20"/>
      <c r="AC101" s="19">
        <v>0</v>
      </c>
      <c r="AD101">
        <v>0</v>
      </c>
      <c r="AF101" s="21">
        <v>0</v>
      </c>
      <c r="AG101">
        <v>0</v>
      </c>
      <c r="AH101">
        <v>0</v>
      </c>
      <c r="AI101">
        <v>0.76382523678582348</v>
      </c>
      <c r="AJ101" s="19">
        <v>0</v>
      </c>
      <c r="AK101">
        <v>2.4654832347140037</v>
      </c>
      <c r="AL101" s="11">
        <v>0.97314130011677691</v>
      </c>
    </row>
    <row r="102" spans="15:38">
      <c r="O102" s="13"/>
      <c r="P102">
        <v>5</v>
      </c>
      <c r="Q102">
        <v>0</v>
      </c>
      <c r="R102" s="12">
        <v>0</v>
      </c>
      <c r="S102">
        <v>5</v>
      </c>
      <c r="T102">
        <v>5</v>
      </c>
      <c r="U102">
        <v>1</v>
      </c>
      <c r="V102" s="12">
        <v>5</v>
      </c>
      <c r="W102">
        <v>0</v>
      </c>
      <c r="X102">
        <v>2</v>
      </c>
      <c r="Y102" s="11">
        <v>0</v>
      </c>
      <c r="AB102" s="20"/>
      <c r="AC102" s="19">
        <v>0</v>
      </c>
      <c r="AD102">
        <v>1.5499070055796653</v>
      </c>
      <c r="AF102" s="21">
        <v>0.40582768556470922</v>
      </c>
      <c r="AG102">
        <v>0</v>
      </c>
      <c r="AH102">
        <v>0</v>
      </c>
      <c r="AI102">
        <v>0</v>
      </c>
      <c r="AJ102" s="19">
        <v>0.41093075816724883</v>
      </c>
      <c r="AK102">
        <v>0</v>
      </c>
      <c r="AL102" s="11">
        <v>0</v>
      </c>
    </row>
    <row r="103" spans="15:38">
      <c r="O103" s="13"/>
      <c r="P103">
        <v>5</v>
      </c>
      <c r="Q103">
        <v>0</v>
      </c>
      <c r="R103" s="12">
        <v>5</v>
      </c>
      <c r="S103">
        <v>5</v>
      </c>
      <c r="T103">
        <v>5</v>
      </c>
      <c r="U103">
        <v>1</v>
      </c>
      <c r="V103" s="12">
        <v>5</v>
      </c>
      <c r="W103">
        <v>0</v>
      </c>
      <c r="X103">
        <v>5</v>
      </c>
      <c r="Y103" s="11">
        <v>2</v>
      </c>
      <c r="AB103" s="20"/>
      <c r="AC103" s="19">
        <v>0</v>
      </c>
      <c r="AD103">
        <v>0</v>
      </c>
      <c r="AF103" s="21">
        <v>0</v>
      </c>
      <c r="AG103">
        <v>0.98029604940692083</v>
      </c>
      <c r="AH103">
        <v>0.82802020369297014</v>
      </c>
      <c r="AI103">
        <v>0.5125839356194577</v>
      </c>
      <c r="AJ103" s="19">
        <v>0</v>
      </c>
      <c r="AK103">
        <v>0.27919702934360779</v>
      </c>
      <c r="AL103" s="11">
        <v>0</v>
      </c>
    </row>
    <row r="104" spans="15:38">
      <c r="O104" s="13"/>
      <c r="P104">
        <v>5</v>
      </c>
      <c r="Q104">
        <v>0</v>
      </c>
      <c r="R104" s="12">
        <v>5</v>
      </c>
      <c r="S104">
        <v>5</v>
      </c>
      <c r="T104">
        <v>1</v>
      </c>
      <c r="U104">
        <v>0</v>
      </c>
      <c r="V104" s="12">
        <v>5</v>
      </c>
      <c r="W104">
        <v>0</v>
      </c>
      <c r="X104">
        <v>5</v>
      </c>
      <c r="Y104" s="11">
        <v>0</v>
      </c>
      <c r="AB104" s="20"/>
      <c r="AC104" s="19">
        <v>0</v>
      </c>
      <c r="AD104">
        <v>0</v>
      </c>
      <c r="AF104" s="21">
        <v>0</v>
      </c>
      <c r="AG104">
        <v>0.41186161449752884</v>
      </c>
      <c r="AH104">
        <v>0</v>
      </c>
      <c r="AI104">
        <v>0</v>
      </c>
      <c r="AJ104" s="19">
        <v>0</v>
      </c>
      <c r="AK104">
        <v>0</v>
      </c>
      <c r="AL104" s="11">
        <v>0.6109481915933529</v>
      </c>
    </row>
    <row r="105" spans="15:38">
      <c r="O105" s="13"/>
      <c r="P105">
        <v>5</v>
      </c>
      <c r="Q105">
        <v>1</v>
      </c>
      <c r="R105" s="12">
        <v>3</v>
      </c>
      <c r="S105">
        <v>3</v>
      </c>
      <c r="T105">
        <v>0</v>
      </c>
      <c r="U105">
        <v>0</v>
      </c>
      <c r="V105" s="12">
        <v>5</v>
      </c>
      <c r="W105">
        <v>3</v>
      </c>
      <c r="X105">
        <v>3</v>
      </c>
      <c r="Y105" s="11">
        <v>1</v>
      </c>
      <c r="AB105" s="20"/>
      <c r="AC105" s="19">
        <v>0.56567485009616469</v>
      </c>
      <c r="AD105">
        <v>0</v>
      </c>
      <c r="AF105" s="19"/>
      <c r="AG105">
        <v>0</v>
      </c>
      <c r="AH105">
        <v>0</v>
      </c>
      <c r="AI105">
        <v>0</v>
      </c>
      <c r="AJ105" s="19">
        <v>0.84388185654008441</v>
      </c>
      <c r="AK105">
        <v>0</v>
      </c>
      <c r="AL105" s="11">
        <v>0</v>
      </c>
    </row>
    <row r="106" spans="15:38">
      <c r="O106" s="13"/>
      <c r="P106">
        <v>1</v>
      </c>
      <c r="Q106">
        <v>0</v>
      </c>
      <c r="R106" s="12">
        <v>0</v>
      </c>
      <c r="S106">
        <v>5</v>
      </c>
      <c r="T106">
        <v>1</v>
      </c>
      <c r="U106">
        <v>5</v>
      </c>
      <c r="V106" s="12">
        <v>5</v>
      </c>
      <c r="W106">
        <v>5</v>
      </c>
      <c r="X106">
        <v>0</v>
      </c>
      <c r="Y106" s="11">
        <v>3</v>
      </c>
      <c r="AB106" s="20"/>
      <c r="AC106" s="19">
        <v>0.59762146656307891</v>
      </c>
      <c r="AD106">
        <v>0.32915308910174124</v>
      </c>
      <c r="AF106" s="19"/>
      <c r="AG106">
        <v>0</v>
      </c>
      <c r="AH106">
        <v>0</v>
      </c>
      <c r="AI106">
        <v>0</v>
      </c>
      <c r="AJ106" s="19"/>
      <c r="AK106">
        <v>0</v>
      </c>
      <c r="AL106" s="11">
        <v>0.76934913063548249</v>
      </c>
    </row>
    <row r="107" spans="15:38">
      <c r="O107" s="13"/>
      <c r="P107">
        <v>5</v>
      </c>
      <c r="Q107">
        <v>5</v>
      </c>
      <c r="R107" s="12">
        <v>1</v>
      </c>
      <c r="S107">
        <v>5</v>
      </c>
      <c r="T107">
        <v>1</v>
      </c>
      <c r="U107">
        <v>1</v>
      </c>
      <c r="V107" s="12">
        <v>4</v>
      </c>
      <c r="W107">
        <v>0</v>
      </c>
      <c r="X107">
        <v>1</v>
      </c>
      <c r="Y107" s="11">
        <v>2</v>
      </c>
      <c r="AB107" s="20"/>
      <c r="AC107" s="19">
        <v>0</v>
      </c>
      <c r="AD107">
        <v>1.9182812200268557</v>
      </c>
      <c r="AF107" s="19"/>
      <c r="AH107">
        <v>0</v>
      </c>
      <c r="AI107">
        <v>0</v>
      </c>
      <c r="AJ107" s="19"/>
      <c r="AK107">
        <v>0</v>
      </c>
      <c r="AL107" s="11">
        <v>0.42195873243596776</v>
      </c>
    </row>
    <row r="108" spans="15:38">
      <c r="O108" s="13"/>
      <c r="P108">
        <v>5</v>
      </c>
      <c r="Q108">
        <v>4</v>
      </c>
      <c r="R108" s="12">
        <v>5</v>
      </c>
      <c r="S108">
        <v>5</v>
      </c>
      <c r="T108">
        <v>5</v>
      </c>
      <c r="U108">
        <v>0</v>
      </c>
      <c r="V108" s="12">
        <v>5</v>
      </c>
      <c r="W108">
        <v>0</v>
      </c>
      <c r="X108">
        <v>0</v>
      </c>
      <c r="Y108" s="11">
        <v>1</v>
      </c>
      <c r="AB108" s="20"/>
      <c r="AC108" s="19">
        <v>1.3574046423238768</v>
      </c>
      <c r="AD108">
        <v>0</v>
      </c>
      <c r="AF108" s="19"/>
      <c r="AH108">
        <v>0</v>
      </c>
      <c r="AI108">
        <v>0</v>
      </c>
      <c r="AJ108" s="19"/>
      <c r="AK108">
        <v>0</v>
      </c>
      <c r="AL108" s="11">
        <v>0</v>
      </c>
    </row>
    <row r="109" spans="15:38">
      <c r="O109" s="13"/>
      <c r="P109">
        <v>5</v>
      </c>
      <c r="Q109">
        <v>5</v>
      </c>
      <c r="R109" s="12">
        <v>5</v>
      </c>
      <c r="S109">
        <v>5</v>
      </c>
      <c r="T109">
        <v>3</v>
      </c>
      <c r="U109">
        <v>3</v>
      </c>
      <c r="V109" s="12">
        <v>0</v>
      </c>
      <c r="W109">
        <v>1</v>
      </c>
      <c r="X109">
        <v>1</v>
      </c>
      <c r="Y109" s="11">
        <v>3</v>
      </c>
      <c r="AB109" s="20"/>
      <c r="AC109" s="19"/>
      <c r="AD109">
        <v>1.5220700152207001</v>
      </c>
      <c r="AF109" s="19"/>
      <c r="AH109">
        <v>0</v>
      </c>
      <c r="AI109">
        <v>0</v>
      </c>
      <c r="AJ109" s="19"/>
      <c r="AK109">
        <v>0</v>
      </c>
      <c r="AL109" s="11">
        <v>0</v>
      </c>
    </row>
    <row r="110" spans="15:38">
      <c r="O110" s="13"/>
      <c r="P110">
        <v>4</v>
      </c>
      <c r="Q110">
        <v>5</v>
      </c>
      <c r="R110" s="12">
        <v>5</v>
      </c>
      <c r="S110">
        <v>1</v>
      </c>
      <c r="T110">
        <v>1</v>
      </c>
      <c r="U110">
        <v>0</v>
      </c>
      <c r="V110" s="12">
        <v>5</v>
      </c>
      <c r="W110">
        <v>5</v>
      </c>
      <c r="X110">
        <v>0</v>
      </c>
      <c r="Y110" s="11">
        <v>5</v>
      </c>
      <c r="AB110" s="20"/>
      <c r="AC110" s="19"/>
      <c r="AD110">
        <v>0.40188283007014425</v>
      </c>
      <c r="AF110" s="19"/>
      <c r="AJ110" s="19"/>
      <c r="AK110">
        <v>0.23597706302947355</v>
      </c>
      <c r="AL110" s="11">
        <v>0</v>
      </c>
    </row>
    <row r="111" spans="15:38">
      <c r="O111" s="13"/>
      <c r="P111">
        <v>5</v>
      </c>
      <c r="Q111">
        <v>0</v>
      </c>
      <c r="R111" s="12">
        <v>1</v>
      </c>
      <c r="S111">
        <v>3</v>
      </c>
      <c r="T111">
        <v>5</v>
      </c>
      <c r="U111">
        <v>0</v>
      </c>
      <c r="V111" s="12">
        <v>0</v>
      </c>
      <c r="W111">
        <v>5</v>
      </c>
      <c r="X111">
        <v>3</v>
      </c>
      <c r="Y111" s="11">
        <v>5</v>
      </c>
      <c r="AB111" s="20"/>
      <c r="AC111" s="19"/>
      <c r="AF111" s="19"/>
      <c r="AJ111" s="19"/>
      <c r="AK111">
        <v>0</v>
      </c>
      <c r="AL111" s="11">
        <v>0</v>
      </c>
    </row>
    <row r="112" spans="15:38">
      <c r="O112" s="13"/>
      <c r="P112">
        <v>5</v>
      </c>
      <c r="Q112">
        <v>1</v>
      </c>
      <c r="R112" s="12">
        <v>3</v>
      </c>
      <c r="S112">
        <v>1</v>
      </c>
      <c r="T112">
        <v>5</v>
      </c>
      <c r="U112">
        <v>0</v>
      </c>
      <c r="V112" s="12">
        <v>0</v>
      </c>
      <c r="W112">
        <v>3</v>
      </c>
      <c r="X112">
        <v>0</v>
      </c>
      <c r="Y112" s="11">
        <v>5</v>
      </c>
      <c r="AB112" s="20"/>
      <c r="AC112" s="19"/>
      <c r="AF112" s="19"/>
      <c r="AJ112" s="19"/>
      <c r="AK112">
        <v>0</v>
      </c>
      <c r="AL112" s="11"/>
    </row>
    <row r="113" spans="15:38">
      <c r="O113" s="13"/>
      <c r="P113">
        <v>5</v>
      </c>
      <c r="Q113">
        <v>5</v>
      </c>
      <c r="R113" s="12">
        <v>5</v>
      </c>
      <c r="S113">
        <v>5</v>
      </c>
      <c r="T113">
        <v>1</v>
      </c>
      <c r="U113">
        <v>3</v>
      </c>
      <c r="V113" s="12">
        <v>0</v>
      </c>
      <c r="W113">
        <v>3</v>
      </c>
      <c r="X113">
        <v>5</v>
      </c>
      <c r="Y113" s="11">
        <v>3</v>
      </c>
      <c r="AB113" s="18"/>
      <c r="AC113" s="17"/>
      <c r="AD113" s="8"/>
      <c r="AE113" s="8"/>
      <c r="AF113" s="17"/>
      <c r="AG113" s="8"/>
      <c r="AH113" s="8"/>
      <c r="AI113" s="8"/>
      <c r="AJ113" s="17"/>
      <c r="AK113" s="8">
        <v>0.17087299010645388</v>
      </c>
      <c r="AL113" s="7"/>
    </row>
    <row r="114" spans="15:38">
      <c r="O114" s="13"/>
      <c r="P114">
        <v>5</v>
      </c>
      <c r="Q114">
        <v>5</v>
      </c>
      <c r="R114" s="12">
        <v>3</v>
      </c>
      <c r="S114">
        <v>4</v>
      </c>
      <c r="T114">
        <v>1</v>
      </c>
      <c r="U114">
        <v>3</v>
      </c>
      <c r="V114" s="12">
        <v>1</v>
      </c>
      <c r="W114">
        <v>3</v>
      </c>
      <c r="X114">
        <v>4</v>
      </c>
      <c r="Y114" s="11">
        <v>1</v>
      </c>
      <c r="AB114" s="6" t="s">
        <v>2</v>
      </c>
      <c r="AC114" s="4">
        <v>0.32549116302528847</v>
      </c>
      <c r="AD114" s="4">
        <v>0.40188283007014425</v>
      </c>
      <c r="AE114" s="4">
        <v>0.49519097865955941</v>
      </c>
      <c r="AF114" s="16">
        <v>0.30283555904863607</v>
      </c>
      <c r="AG114" s="4">
        <v>0.30549148429768069</v>
      </c>
      <c r="AH114" s="4">
        <v>0.14876716760311762</v>
      </c>
      <c r="AI114" s="4">
        <v>0.20677585111690761</v>
      </c>
      <c r="AJ114" s="16">
        <v>0.24013398136359423</v>
      </c>
      <c r="AK114" s="4">
        <v>0.18842768349591579</v>
      </c>
      <c r="AL114" s="3">
        <v>0.15498536187071768</v>
      </c>
    </row>
    <row r="115" spans="15:38">
      <c r="O115" s="13"/>
      <c r="P115">
        <v>5</v>
      </c>
      <c r="Q115">
        <v>4</v>
      </c>
      <c r="R115" s="12">
        <v>1</v>
      </c>
      <c r="S115">
        <v>1</v>
      </c>
      <c r="T115">
        <v>5</v>
      </c>
      <c r="U115">
        <v>5</v>
      </c>
      <c r="V115" s="12">
        <v>5</v>
      </c>
      <c r="W115">
        <v>1</v>
      </c>
      <c r="X115">
        <v>3</v>
      </c>
      <c r="Y115" s="11">
        <v>5</v>
      </c>
      <c r="AB115" s="2" t="s">
        <v>1</v>
      </c>
      <c r="AC115" s="128">
        <v>0.40752165725166406</v>
      </c>
      <c r="AD115" s="129"/>
      <c r="AE115" s="130"/>
      <c r="AF115" s="128">
        <v>0.24096751551658552</v>
      </c>
      <c r="AG115" s="129"/>
      <c r="AH115" s="129"/>
      <c r="AI115" s="130"/>
      <c r="AJ115" s="128">
        <v>0.19451567557674257</v>
      </c>
      <c r="AK115" s="129"/>
      <c r="AL115" s="131"/>
    </row>
    <row r="116" spans="15:38" ht="17" thickBot="1">
      <c r="O116" s="13"/>
      <c r="P116">
        <v>5</v>
      </c>
      <c r="Q116">
        <v>5</v>
      </c>
      <c r="R116" s="12">
        <v>5</v>
      </c>
      <c r="S116">
        <v>5</v>
      </c>
      <c r="T116">
        <v>5</v>
      </c>
      <c r="U116">
        <v>5</v>
      </c>
      <c r="V116" s="12">
        <v>4</v>
      </c>
      <c r="W116">
        <v>0</v>
      </c>
      <c r="X116">
        <v>5</v>
      </c>
      <c r="Y116" s="11">
        <v>4</v>
      </c>
      <c r="AB116" s="1" t="s">
        <v>0</v>
      </c>
      <c r="AC116" s="122">
        <v>4.9069182914070864E-2</v>
      </c>
      <c r="AD116" s="123"/>
      <c r="AE116" s="124"/>
      <c r="AF116" s="122">
        <v>3.8363362977729312E-2</v>
      </c>
      <c r="AG116" s="123"/>
      <c r="AH116" s="123"/>
      <c r="AI116" s="124"/>
      <c r="AJ116" s="122">
        <v>2.4768054600417724E-2</v>
      </c>
      <c r="AK116" s="123"/>
      <c r="AL116" s="125"/>
    </row>
    <row r="117" spans="15:38">
      <c r="O117" s="13"/>
      <c r="P117">
        <v>5</v>
      </c>
      <c r="Q117">
        <v>5</v>
      </c>
      <c r="R117" s="12">
        <v>5</v>
      </c>
      <c r="S117">
        <v>0</v>
      </c>
      <c r="T117">
        <v>5</v>
      </c>
      <c r="U117">
        <v>0</v>
      </c>
      <c r="V117" s="12">
        <v>1</v>
      </c>
      <c r="W117">
        <v>1</v>
      </c>
      <c r="X117">
        <v>3</v>
      </c>
      <c r="Y117" s="11">
        <v>3</v>
      </c>
    </row>
    <row r="118" spans="15:38">
      <c r="O118" s="13"/>
      <c r="P118">
        <v>0</v>
      </c>
      <c r="Q118">
        <v>1</v>
      </c>
      <c r="R118" s="12">
        <v>5</v>
      </c>
      <c r="S118">
        <v>1</v>
      </c>
      <c r="T118">
        <v>5</v>
      </c>
      <c r="U118">
        <v>5</v>
      </c>
      <c r="V118" s="12">
        <v>0</v>
      </c>
      <c r="W118">
        <v>5</v>
      </c>
      <c r="X118">
        <v>3</v>
      </c>
      <c r="Y118" s="11">
        <v>5</v>
      </c>
    </row>
    <row r="119" spans="15:38">
      <c r="O119" s="13"/>
      <c r="P119">
        <v>5</v>
      </c>
      <c r="Q119">
        <v>5</v>
      </c>
      <c r="R119" s="12">
        <v>5</v>
      </c>
      <c r="S119">
        <v>0</v>
      </c>
      <c r="T119">
        <v>5</v>
      </c>
      <c r="U119">
        <v>5</v>
      </c>
      <c r="V119" s="12">
        <v>1</v>
      </c>
      <c r="W119">
        <v>3</v>
      </c>
      <c r="X119">
        <v>2</v>
      </c>
      <c r="Y119" s="11">
        <v>5</v>
      </c>
    </row>
    <row r="120" spans="15:38">
      <c r="O120" s="13"/>
      <c r="P120">
        <v>4</v>
      </c>
      <c r="Q120">
        <v>5</v>
      </c>
      <c r="R120" s="12">
        <v>3</v>
      </c>
      <c r="S120">
        <v>0</v>
      </c>
      <c r="T120">
        <v>5</v>
      </c>
      <c r="U120">
        <v>5</v>
      </c>
      <c r="V120" s="12">
        <v>1</v>
      </c>
      <c r="W120">
        <v>3</v>
      </c>
      <c r="X120">
        <v>3</v>
      </c>
      <c r="Y120" s="11">
        <v>5</v>
      </c>
    </row>
    <row r="121" spans="15:38">
      <c r="O121" s="13"/>
      <c r="P121">
        <v>5</v>
      </c>
      <c r="Q121">
        <v>5</v>
      </c>
      <c r="R121" s="12">
        <v>0</v>
      </c>
      <c r="S121">
        <v>1</v>
      </c>
      <c r="T121">
        <v>4</v>
      </c>
      <c r="U121">
        <v>5</v>
      </c>
      <c r="V121" s="12">
        <v>0</v>
      </c>
      <c r="W121">
        <v>0</v>
      </c>
      <c r="X121">
        <v>0</v>
      </c>
      <c r="Y121" s="11">
        <v>5</v>
      </c>
    </row>
    <row r="122" spans="15:38">
      <c r="O122" s="13"/>
      <c r="P122">
        <v>5</v>
      </c>
      <c r="Q122">
        <v>3</v>
      </c>
      <c r="R122" s="12">
        <v>5</v>
      </c>
      <c r="S122">
        <v>1</v>
      </c>
      <c r="T122">
        <v>5</v>
      </c>
      <c r="U122">
        <v>5</v>
      </c>
      <c r="V122" s="12">
        <v>5</v>
      </c>
      <c r="W122">
        <v>5</v>
      </c>
      <c r="X122">
        <v>5</v>
      </c>
      <c r="Y122" s="11">
        <v>1</v>
      </c>
    </row>
    <row r="123" spans="15:38">
      <c r="O123" s="13"/>
      <c r="P123">
        <v>3</v>
      </c>
      <c r="Q123">
        <v>5</v>
      </c>
      <c r="R123" s="12">
        <v>5</v>
      </c>
      <c r="S123">
        <v>0</v>
      </c>
      <c r="T123">
        <v>5</v>
      </c>
      <c r="U123">
        <v>0</v>
      </c>
      <c r="V123" s="12">
        <v>5</v>
      </c>
      <c r="W123">
        <v>5</v>
      </c>
      <c r="X123">
        <v>5</v>
      </c>
      <c r="Y123" s="11">
        <v>4</v>
      </c>
    </row>
    <row r="124" spans="15:38">
      <c r="O124" s="13"/>
      <c r="P124">
        <v>5</v>
      </c>
      <c r="Q124">
        <v>5</v>
      </c>
      <c r="R124" s="12">
        <v>5</v>
      </c>
      <c r="S124">
        <v>1</v>
      </c>
      <c r="T124">
        <v>5</v>
      </c>
      <c r="U124">
        <v>0</v>
      </c>
      <c r="V124" s="12">
        <v>0</v>
      </c>
      <c r="W124">
        <v>3</v>
      </c>
      <c r="X124">
        <v>5</v>
      </c>
      <c r="Y124" s="11">
        <v>5</v>
      </c>
    </row>
    <row r="125" spans="15:38">
      <c r="O125" s="13"/>
      <c r="P125">
        <v>5</v>
      </c>
      <c r="Q125">
        <v>5</v>
      </c>
      <c r="R125" s="12">
        <v>5</v>
      </c>
      <c r="S125">
        <v>5</v>
      </c>
      <c r="T125">
        <v>4</v>
      </c>
      <c r="U125">
        <v>0</v>
      </c>
      <c r="V125" s="12">
        <v>0</v>
      </c>
      <c r="W125">
        <v>0</v>
      </c>
      <c r="X125">
        <v>3</v>
      </c>
      <c r="Y125" s="11">
        <v>5</v>
      </c>
    </row>
    <row r="126" spans="15:38">
      <c r="O126" s="13"/>
      <c r="P126">
        <v>1</v>
      </c>
      <c r="Q126">
        <v>5</v>
      </c>
      <c r="R126" s="12">
        <v>5</v>
      </c>
      <c r="S126">
        <v>5</v>
      </c>
      <c r="T126">
        <v>5</v>
      </c>
      <c r="U126">
        <v>0</v>
      </c>
      <c r="V126" s="12">
        <v>3</v>
      </c>
      <c r="W126">
        <v>5</v>
      </c>
      <c r="X126">
        <v>3</v>
      </c>
      <c r="Y126" s="11">
        <v>5</v>
      </c>
    </row>
    <row r="127" spans="15:38">
      <c r="O127" s="13"/>
      <c r="P127">
        <v>5</v>
      </c>
      <c r="Q127">
        <v>5</v>
      </c>
      <c r="R127" s="12">
        <v>5</v>
      </c>
      <c r="S127">
        <v>3</v>
      </c>
      <c r="T127">
        <v>5</v>
      </c>
      <c r="U127">
        <v>5</v>
      </c>
      <c r="V127" s="12">
        <v>3</v>
      </c>
      <c r="W127">
        <v>5</v>
      </c>
      <c r="X127">
        <v>5</v>
      </c>
      <c r="Y127" s="11">
        <v>5</v>
      </c>
    </row>
    <row r="128" spans="15:38">
      <c r="O128" s="13"/>
      <c r="P128">
        <v>5</v>
      </c>
      <c r="Q128">
        <v>5</v>
      </c>
      <c r="R128" s="12">
        <v>1</v>
      </c>
      <c r="S128">
        <v>3</v>
      </c>
      <c r="T128">
        <v>0</v>
      </c>
      <c r="U128">
        <v>1</v>
      </c>
      <c r="V128" s="12">
        <v>5</v>
      </c>
      <c r="W128">
        <v>5</v>
      </c>
      <c r="X128">
        <v>1</v>
      </c>
      <c r="Y128" s="11">
        <v>3</v>
      </c>
    </row>
    <row r="129" spans="15:25">
      <c r="O129" s="13"/>
      <c r="P129">
        <v>5</v>
      </c>
      <c r="Q129">
        <v>5</v>
      </c>
      <c r="R129" s="12">
        <v>0</v>
      </c>
      <c r="S129">
        <v>1</v>
      </c>
      <c r="T129">
        <v>3</v>
      </c>
      <c r="U129">
        <v>5</v>
      </c>
      <c r="V129" s="12">
        <v>5</v>
      </c>
      <c r="W129">
        <v>0</v>
      </c>
      <c r="X129">
        <v>0</v>
      </c>
      <c r="Y129" s="11">
        <v>3</v>
      </c>
    </row>
    <row r="130" spans="15:25">
      <c r="O130" s="13"/>
      <c r="P130">
        <v>0</v>
      </c>
      <c r="Q130">
        <v>5</v>
      </c>
      <c r="R130" s="12">
        <v>5</v>
      </c>
      <c r="S130">
        <v>0</v>
      </c>
      <c r="T130">
        <v>0</v>
      </c>
      <c r="U130">
        <v>5</v>
      </c>
      <c r="V130" s="12">
        <v>0</v>
      </c>
      <c r="W130">
        <v>3</v>
      </c>
      <c r="X130">
        <v>0</v>
      </c>
      <c r="Y130" s="11">
        <v>5</v>
      </c>
    </row>
    <row r="131" spans="15:25">
      <c r="O131" s="13"/>
      <c r="P131">
        <v>0</v>
      </c>
      <c r="Q131">
        <v>1</v>
      </c>
      <c r="R131" s="12">
        <v>5</v>
      </c>
      <c r="S131">
        <v>5</v>
      </c>
      <c r="T131">
        <v>5</v>
      </c>
      <c r="U131">
        <v>5</v>
      </c>
      <c r="V131" s="12">
        <v>0</v>
      </c>
      <c r="W131">
        <v>3</v>
      </c>
      <c r="X131">
        <v>5</v>
      </c>
      <c r="Y131" s="11">
        <v>4</v>
      </c>
    </row>
    <row r="132" spans="15:25">
      <c r="O132" s="13"/>
      <c r="P132">
        <v>1</v>
      </c>
      <c r="Q132">
        <v>1</v>
      </c>
      <c r="R132" s="12">
        <v>3</v>
      </c>
      <c r="S132">
        <v>5</v>
      </c>
      <c r="T132">
        <v>1</v>
      </c>
      <c r="U132">
        <v>5</v>
      </c>
      <c r="V132" s="12">
        <v>1</v>
      </c>
      <c r="W132">
        <v>3</v>
      </c>
      <c r="X132">
        <v>5</v>
      </c>
      <c r="Y132" s="11">
        <v>4</v>
      </c>
    </row>
    <row r="133" spans="15:25">
      <c r="O133" s="13"/>
      <c r="P133">
        <v>5</v>
      </c>
      <c r="Q133">
        <v>1</v>
      </c>
      <c r="R133" s="12">
        <v>5</v>
      </c>
      <c r="S133">
        <v>0</v>
      </c>
      <c r="T133">
        <v>1</v>
      </c>
      <c r="U133">
        <v>0</v>
      </c>
      <c r="V133" s="12">
        <v>4</v>
      </c>
      <c r="W133">
        <v>1</v>
      </c>
      <c r="X133">
        <v>0</v>
      </c>
      <c r="Y133" s="11">
        <v>0</v>
      </c>
    </row>
    <row r="134" spans="15:25">
      <c r="O134" s="13"/>
      <c r="P134">
        <v>0</v>
      </c>
      <c r="Q134">
        <v>5</v>
      </c>
      <c r="R134" s="12">
        <v>5</v>
      </c>
      <c r="S134">
        <v>5</v>
      </c>
      <c r="T134">
        <v>1</v>
      </c>
      <c r="U134">
        <v>5</v>
      </c>
      <c r="V134" s="12">
        <v>5</v>
      </c>
      <c r="W134">
        <v>5</v>
      </c>
      <c r="X134">
        <v>5</v>
      </c>
      <c r="Y134" s="11">
        <v>5</v>
      </c>
    </row>
    <row r="135" spans="15:25">
      <c r="O135" s="13"/>
      <c r="P135">
        <v>0</v>
      </c>
      <c r="Q135">
        <v>5</v>
      </c>
      <c r="R135" s="12">
        <v>0</v>
      </c>
      <c r="S135">
        <v>0</v>
      </c>
      <c r="T135">
        <v>1</v>
      </c>
      <c r="U135">
        <v>5</v>
      </c>
      <c r="V135" s="12">
        <v>1</v>
      </c>
      <c r="W135">
        <v>0</v>
      </c>
      <c r="X135">
        <v>5</v>
      </c>
      <c r="Y135" s="11">
        <v>0</v>
      </c>
    </row>
    <row r="136" spans="15:25">
      <c r="O136" s="13"/>
      <c r="P136">
        <v>3</v>
      </c>
      <c r="Q136">
        <v>0</v>
      </c>
      <c r="R136" s="12">
        <v>5</v>
      </c>
      <c r="S136">
        <v>0</v>
      </c>
      <c r="T136">
        <v>5</v>
      </c>
      <c r="U136">
        <v>0</v>
      </c>
      <c r="V136" s="12">
        <v>0</v>
      </c>
      <c r="W136">
        <v>3</v>
      </c>
      <c r="X136">
        <v>5</v>
      </c>
      <c r="Y136" s="11">
        <v>5</v>
      </c>
    </row>
    <row r="137" spans="15:25">
      <c r="O137" s="13"/>
      <c r="P137">
        <v>3</v>
      </c>
      <c r="Q137">
        <v>1</v>
      </c>
      <c r="R137" s="12">
        <v>1</v>
      </c>
      <c r="S137">
        <v>1</v>
      </c>
      <c r="T137">
        <v>2</v>
      </c>
      <c r="U137">
        <v>5</v>
      </c>
      <c r="V137" s="12">
        <v>0</v>
      </c>
      <c r="W137">
        <v>0</v>
      </c>
      <c r="X137">
        <v>5</v>
      </c>
      <c r="Y137" s="11">
        <v>5</v>
      </c>
    </row>
    <row r="138" spans="15:25">
      <c r="O138" s="13"/>
      <c r="P138">
        <v>3</v>
      </c>
      <c r="Q138">
        <v>3</v>
      </c>
      <c r="R138" s="12">
        <v>5</v>
      </c>
      <c r="S138">
        <v>0</v>
      </c>
      <c r="T138">
        <v>3</v>
      </c>
      <c r="U138">
        <v>1</v>
      </c>
      <c r="V138" s="12">
        <v>3</v>
      </c>
      <c r="W138">
        <v>5</v>
      </c>
      <c r="X138">
        <v>5</v>
      </c>
      <c r="Y138" s="11">
        <v>4</v>
      </c>
    </row>
    <row r="139" spans="15:25">
      <c r="O139" s="13"/>
      <c r="P139">
        <v>3</v>
      </c>
      <c r="Q139">
        <v>4</v>
      </c>
      <c r="R139" s="12">
        <v>5</v>
      </c>
      <c r="S139">
        <v>0</v>
      </c>
      <c r="T139">
        <v>2</v>
      </c>
      <c r="U139">
        <v>1</v>
      </c>
      <c r="V139" s="12">
        <v>5</v>
      </c>
      <c r="W139">
        <v>1</v>
      </c>
      <c r="X139">
        <v>5</v>
      </c>
      <c r="Y139" s="11">
        <v>0</v>
      </c>
    </row>
    <row r="140" spans="15:25">
      <c r="O140" s="13"/>
      <c r="P140">
        <v>3</v>
      </c>
      <c r="Q140">
        <v>5</v>
      </c>
      <c r="R140" s="12">
        <v>5</v>
      </c>
      <c r="S140">
        <v>0</v>
      </c>
      <c r="T140">
        <v>0</v>
      </c>
      <c r="U140">
        <v>3</v>
      </c>
      <c r="V140" s="12">
        <v>5</v>
      </c>
      <c r="W140">
        <v>5</v>
      </c>
      <c r="X140">
        <v>5</v>
      </c>
      <c r="Y140" s="11">
        <v>0</v>
      </c>
    </row>
    <row r="141" spans="15:25">
      <c r="O141" s="13"/>
      <c r="P141">
        <v>3</v>
      </c>
      <c r="Q141">
        <v>3</v>
      </c>
      <c r="R141" s="12">
        <v>5</v>
      </c>
      <c r="S141">
        <v>2</v>
      </c>
      <c r="T141">
        <v>1</v>
      </c>
      <c r="U141">
        <v>3</v>
      </c>
      <c r="V141" s="12">
        <v>3</v>
      </c>
      <c r="W141">
        <v>5</v>
      </c>
      <c r="X141">
        <v>5</v>
      </c>
      <c r="Y141" s="11">
        <v>4</v>
      </c>
    </row>
    <row r="142" spans="15:25">
      <c r="O142" s="13"/>
      <c r="P142">
        <v>3</v>
      </c>
      <c r="Q142">
        <v>5</v>
      </c>
      <c r="R142" s="12">
        <v>5</v>
      </c>
      <c r="S142">
        <v>3</v>
      </c>
      <c r="T142">
        <v>5</v>
      </c>
      <c r="U142">
        <v>2</v>
      </c>
      <c r="V142" s="12">
        <v>5</v>
      </c>
      <c r="W142">
        <v>4</v>
      </c>
      <c r="Y142" s="11">
        <v>5</v>
      </c>
    </row>
    <row r="143" spans="15:25">
      <c r="O143" s="13"/>
      <c r="P143">
        <v>1</v>
      </c>
      <c r="Q143">
        <v>5</v>
      </c>
      <c r="R143" s="12">
        <v>5</v>
      </c>
      <c r="S143">
        <v>5</v>
      </c>
      <c r="T143">
        <v>5</v>
      </c>
      <c r="U143">
        <v>0</v>
      </c>
      <c r="V143" s="12">
        <v>0</v>
      </c>
      <c r="W143">
        <v>5</v>
      </c>
      <c r="Y143" s="11">
        <v>3</v>
      </c>
    </row>
    <row r="144" spans="15:25">
      <c r="O144" s="13"/>
      <c r="P144">
        <v>3</v>
      </c>
      <c r="Q144">
        <v>5</v>
      </c>
      <c r="R144" s="12">
        <v>5</v>
      </c>
      <c r="S144">
        <v>5</v>
      </c>
      <c r="T144">
        <v>3</v>
      </c>
      <c r="U144">
        <v>5</v>
      </c>
      <c r="V144" s="12">
        <v>0</v>
      </c>
      <c r="W144">
        <v>5</v>
      </c>
      <c r="Y144" s="11">
        <v>0</v>
      </c>
    </row>
    <row r="145" spans="15:25">
      <c r="O145" s="13"/>
      <c r="P145">
        <v>3</v>
      </c>
      <c r="Q145">
        <v>5</v>
      </c>
      <c r="R145" s="12">
        <v>5</v>
      </c>
      <c r="S145">
        <v>0</v>
      </c>
      <c r="T145">
        <v>5</v>
      </c>
      <c r="U145">
        <v>5</v>
      </c>
      <c r="V145" s="12">
        <v>5</v>
      </c>
      <c r="W145">
        <v>3</v>
      </c>
      <c r="Y145" s="11">
        <v>3</v>
      </c>
    </row>
    <row r="146" spans="15:25">
      <c r="O146" s="13"/>
      <c r="P146">
        <v>3</v>
      </c>
      <c r="Q146">
        <v>3</v>
      </c>
      <c r="R146" s="12">
        <v>5</v>
      </c>
      <c r="S146">
        <v>0</v>
      </c>
      <c r="T146">
        <v>5</v>
      </c>
      <c r="U146">
        <v>5</v>
      </c>
      <c r="V146" s="12">
        <v>1</v>
      </c>
      <c r="W146">
        <v>0</v>
      </c>
      <c r="Y146" s="11">
        <v>4</v>
      </c>
    </row>
    <row r="147" spans="15:25">
      <c r="O147" s="13"/>
      <c r="P147">
        <v>3</v>
      </c>
      <c r="Q147">
        <v>5</v>
      </c>
      <c r="R147" s="12">
        <v>5</v>
      </c>
      <c r="S147">
        <v>0</v>
      </c>
      <c r="T147">
        <v>0</v>
      </c>
      <c r="U147">
        <v>1</v>
      </c>
      <c r="V147" s="12">
        <v>0</v>
      </c>
      <c r="W147">
        <v>5</v>
      </c>
      <c r="Y147" s="11">
        <v>0</v>
      </c>
    </row>
    <row r="148" spans="15:25">
      <c r="O148" s="13"/>
      <c r="P148">
        <v>5</v>
      </c>
      <c r="Q148">
        <v>5</v>
      </c>
      <c r="R148" s="12">
        <v>5</v>
      </c>
      <c r="S148">
        <v>0</v>
      </c>
      <c r="T148">
        <v>0</v>
      </c>
      <c r="U148">
        <v>5</v>
      </c>
      <c r="V148" s="12">
        <v>5</v>
      </c>
      <c r="W148">
        <v>5</v>
      </c>
      <c r="Y148" s="11">
        <v>0</v>
      </c>
    </row>
    <row r="149" spans="15:25">
      <c r="O149" s="13"/>
      <c r="P149">
        <v>5</v>
      </c>
      <c r="Q149">
        <v>5</v>
      </c>
      <c r="R149" s="12">
        <v>1</v>
      </c>
      <c r="S149">
        <v>3</v>
      </c>
      <c r="T149">
        <v>3</v>
      </c>
      <c r="U149">
        <v>5</v>
      </c>
      <c r="V149" s="12">
        <v>5</v>
      </c>
      <c r="W149">
        <v>0</v>
      </c>
      <c r="Y149" s="11">
        <v>1</v>
      </c>
    </row>
    <row r="150" spans="15:25">
      <c r="O150" s="13"/>
      <c r="P150">
        <v>5</v>
      </c>
      <c r="Q150">
        <v>5</v>
      </c>
      <c r="R150" s="12">
        <v>5</v>
      </c>
      <c r="S150">
        <v>3</v>
      </c>
      <c r="T150">
        <v>4</v>
      </c>
      <c r="U150">
        <v>5</v>
      </c>
      <c r="V150" s="12">
        <v>5</v>
      </c>
      <c r="W150">
        <v>5</v>
      </c>
      <c r="Y150" s="11">
        <v>1</v>
      </c>
    </row>
    <row r="151" spans="15:25">
      <c r="O151" s="13"/>
      <c r="P151">
        <v>5</v>
      </c>
      <c r="Q151">
        <v>3</v>
      </c>
      <c r="R151" s="12">
        <v>1</v>
      </c>
      <c r="S151">
        <v>5</v>
      </c>
      <c r="T151">
        <v>5</v>
      </c>
      <c r="U151">
        <v>3</v>
      </c>
      <c r="V151" s="12">
        <v>0</v>
      </c>
      <c r="W151">
        <v>3</v>
      </c>
      <c r="Y151" s="11">
        <v>5</v>
      </c>
    </row>
    <row r="152" spans="15:25">
      <c r="O152" s="13"/>
      <c r="P152">
        <v>5</v>
      </c>
      <c r="Q152">
        <v>3</v>
      </c>
      <c r="R152" s="12">
        <v>3</v>
      </c>
      <c r="S152">
        <v>5</v>
      </c>
      <c r="T152">
        <v>4</v>
      </c>
      <c r="U152">
        <v>3</v>
      </c>
      <c r="V152" s="12">
        <v>0</v>
      </c>
      <c r="W152">
        <v>5</v>
      </c>
      <c r="Y152" s="11">
        <v>3</v>
      </c>
    </row>
    <row r="153" spans="15:25">
      <c r="O153" s="13"/>
      <c r="P153">
        <v>5</v>
      </c>
      <c r="Q153">
        <v>5</v>
      </c>
      <c r="R153" s="12">
        <v>3</v>
      </c>
      <c r="S153">
        <v>0</v>
      </c>
      <c r="T153">
        <v>5</v>
      </c>
      <c r="U153">
        <v>4</v>
      </c>
      <c r="V153" s="12">
        <v>5</v>
      </c>
      <c r="W153">
        <v>3</v>
      </c>
      <c r="Y153" s="11">
        <v>5</v>
      </c>
    </row>
    <row r="154" spans="15:25">
      <c r="O154" s="13"/>
      <c r="P154">
        <v>5</v>
      </c>
      <c r="Q154">
        <v>1</v>
      </c>
      <c r="R154" s="12">
        <v>5</v>
      </c>
      <c r="S154">
        <v>2</v>
      </c>
      <c r="T154">
        <v>5</v>
      </c>
      <c r="U154">
        <v>3</v>
      </c>
      <c r="V154" s="12">
        <v>5</v>
      </c>
      <c r="W154">
        <v>5</v>
      </c>
      <c r="Y154" s="11">
        <v>4</v>
      </c>
    </row>
    <row r="155" spans="15:25">
      <c r="O155" s="13"/>
      <c r="P155">
        <v>5</v>
      </c>
      <c r="Q155">
        <v>3</v>
      </c>
      <c r="R155" s="12">
        <v>5</v>
      </c>
      <c r="S155">
        <v>3</v>
      </c>
      <c r="T155">
        <v>5</v>
      </c>
      <c r="U155">
        <v>0</v>
      </c>
      <c r="V155" s="12">
        <v>1</v>
      </c>
      <c r="W155" s="15">
        <v>4</v>
      </c>
      <c r="Y155" s="11">
        <v>5</v>
      </c>
    </row>
    <row r="156" spans="15:25">
      <c r="O156" s="13"/>
      <c r="P156">
        <v>5</v>
      </c>
      <c r="Q156">
        <v>3</v>
      </c>
      <c r="R156" s="12">
        <v>1</v>
      </c>
      <c r="S156">
        <v>5</v>
      </c>
      <c r="T156">
        <v>3</v>
      </c>
      <c r="U156">
        <v>3</v>
      </c>
      <c r="V156" s="12">
        <v>5</v>
      </c>
      <c r="W156">
        <v>5</v>
      </c>
      <c r="Y156" s="11">
        <v>5</v>
      </c>
    </row>
    <row r="157" spans="15:25">
      <c r="O157" s="13"/>
      <c r="P157">
        <v>1</v>
      </c>
      <c r="Q157">
        <v>3</v>
      </c>
      <c r="R157" s="12">
        <v>5</v>
      </c>
      <c r="S157">
        <v>5</v>
      </c>
      <c r="T157">
        <v>5</v>
      </c>
      <c r="U157">
        <v>3</v>
      </c>
      <c r="V157" s="12">
        <v>0</v>
      </c>
      <c r="W157">
        <v>5</v>
      </c>
      <c r="Y157" s="11">
        <v>5</v>
      </c>
    </row>
    <row r="158" spans="15:25">
      <c r="O158" s="13"/>
      <c r="P158">
        <v>5</v>
      </c>
      <c r="Q158">
        <v>1</v>
      </c>
      <c r="R158" s="12">
        <v>5</v>
      </c>
      <c r="S158">
        <v>5</v>
      </c>
      <c r="T158">
        <v>5</v>
      </c>
      <c r="U158">
        <v>0</v>
      </c>
      <c r="V158" s="12">
        <v>5</v>
      </c>
      <c r="W158">
        <v>5</v>
      </c>
      <c r="Y158" s="11"/>
    </row>
    <row r="159" spans="15:25">
      <c r="O159" s="13"/>
      <c r="P159">
        <v>5</v>
      </c>
      <c r="Q159">
        <v>3</v>
      </c>
      <c r="R159" s="12">
        <v>2</v>
      </c>
      <c r="S159">
        <v>4</v>
      </c>
      <c r="T159">
        <v>5</v>
      </c>
      <c r="U159">
        <v>3</v>
      </c>
      <c r="V159" s="12">
        <v>5</v>
      </c>
      <c r="W159">
        <v>5</v>
      </c>
      <c r="Y159" s="11"/>
    </row>
    <row r="160" spans="15:25">
      <c r="O160" s="13"/>
      <c r="P160">
        <v>5</v>
      </c>
      <c r="Q160">
        <v>5</v>
      </c>
      <c r="R160" s="12">
        <v>0</v>
      </c>
      <c r="S160">
        <v>4</v>
      </c>
      <c r="T160">
        <v>5</v>
      </c>
      <c r="U160">
        <v>5</v>
      </c>
      <c r="V160" s="12">
        <v>5</v>
      </c>
      <c r="W160">
        <v>1</v>
      </c>
      <c r="Y160" s="11"/>
    </row>
    <row r="161" spans="15:25">
      <c r="O161" s="13"/>
      <c r="P161">
        <v>5</v>
      </c>
      <c r="Q161">
        <v>5</v>
      </c>
      <c r="R161" s="12">
        <v>5</v>
      </c>
      <c r="S161">
        <v>5</v>
      </c>
      <c r="T161">
        <v>1</v>
      </c>
      <c r="U161">
        <v>5</v>
      </c>
      <c r="V161" s="12">
        <v>1</v>
      </c>
      <c r="W161">
        <v>1</v>
      </c>
      <c r="Y161" s="11"/>
    </row>
    <row r="162" spans="15:25">
      <c r="O162" s="13"/>
      <c r="P162">
        <v>5</v>
      </c>
      <c r="Q162">
        <v>5</v>
      </c>
      <c r="R162" s="12">
        <v>5</v>
      </c>
      <c r="S162">
        <v>5</v>
      </c>
      <c r="T162">
        <v>1</v>
      </c>
      <c r="U162">
        <v>5</v>
      </c>
      <c r="V162" s="12">
        <v>0</v>
      </c>
      <c r="W162">
        <v>5</v>
      </c>
      <c r="Y162" s="11"/>
    </row>
    <row r="163" spans="15:25">
      <c r="O163" s="13"/>
      <c r="P163">
        <v>1</v>
      </c>
      <c r="Q163">
        <v>3</v>
      </c>
      <c r="R163" s="12">
        <v>0</v>
      </c>
      <c r="S163">
        <v>4</v>
      </c>
      <c r="T163">
        <v>1</v>
      </c>
      <c r="U163">
        <v>5</v>
      </c>
      <c r="V163" s="12">
        <v>5</v>
      </c>
      <c r="W163">
        <v>5</v>
      </c>
      <c r="Y163" s="11"/>
    </row>
    <row r="164" spans="15:25">
      <c r="O164" s="13"/>
      <c r="P164">
        <v>5</v>
      </c>
      <c r="Q164">
        <v>1</v>
      </c>
      <c r="R164" s="12">
        <v>0</v>
      </c>
      <c r="S164">
        <v>5</v>
      </c>
      <c r="T164">
        <v>1</v>
      </c>
      <c r="U164">
        <v>5</v>
      </c>
      <c r="V164" s="12">
        <v>3</v>
      </c>
      <c r="W164">
        <v>5</v>
      </c>
      <c r="Y164" s="11"/>
    </row>
    <row r="165" spans="15:25">
      <c r="O165" s="13"/>
      <c r="P165">
        <v>5</v>
      </c>
      <c r="Q165">
        <v>3</v>
      </c>
      <c r="R165" s="12">
        <v>4</v>
      </c>
      <c r="S165">
        <v>5</v>
      </c>
      <c r="T165">
        <v>0</v>
      </c>
      <c r="U165">
        <v>1</v>
      </c>
      <c r="V165" s="12">
        <v>1</v>
      </c>
      <c r="W165">
        <v>1</v>
      </c>
      <c r="Y165" s="11"/>
    </row>
    <row r="166" spans="15:25">
      <c r="O166" s="13"/>
      <c r="P166">
        <v>5</v>
      </c>
      <c r="Q166">
        <v>3</v>
      </c>
      <c r="R166" s="12">
        <v>5</v>
      </c>
      <c r="S166">
        <v>5</v>
      </c>
      <c r="T166">
        <v>1</v>
      </c>
      <c r="U166">
        <v>5</v>
      </c>
      <c r="V166" s="12">
        <v>5</v>
      </c>
      <c r="W166">
        <v>3</v>
      </c>
      <c r="Y166" s="11"/>
    </row>
    <row r="167" spans="15:25">
      <c r="O167" s="13"/>
      <c r="P167">
        <v>5</v>
      </c>
      <c r="Q167">
        <v>3</v>
      </c>
      <c r="R167" s="12">
        <v>5</v>
      </c>
      <c r="S167">
        <v>1</v>
      </c>
      <c r="T167">
        <v>3</v>
      </c>
      <c r="U167">
        <v>5</v>
      </c>
      <c r="V167" s="12">
        <v>1</v>
      </c>
      <c r="W167">
        <v>3</v>
      </c>
      <c r="Y167" s="11"/>
    </row>
    <row r="168" spans="15:25">
      <c r="O168" s="13"/>
      <c r="P168">
        <v>0</v>
      </c>
      <c r="Q168">
        <v>3</v>
      </c>
      <c r="R168" s="12"/>
      <c r="S168">
        <v>3</v>
      </c>
      <c r="T168">
        <v>3</v>
      </c>
      <c r="U168">
        <v>1</v>
      </c>
      <c r="V168" s="12">
        <v>0</v>
      </c>
      <c r="W168">
        <v>5</v>
      </c>
      <c r="Y168" s="11"/>
    </row>
    <row r="169" spans="15:25">
      <c r="O169" s="13"/>
      <c r="P169">
        <v>3</v>
      </c>
      <c r="Q169">
        <v>5</v>
      </c>
      <c r="R169" s="12"/>
      <c r="S169">
        <v>5</v>
      </c>
      <c r="T169">
        <v>1</v>
      </c>
      <c r="U169">
        <v>1</v>
      </c>
      <c r="V169" s="12">
        <v>5</v>
      </c>
      <c r="W169">
        <v>5</v>
      </c>
      <c r="Y169" s="11"/>
    </row>
    <row r="170" spans="15:25">
      <c r="O170" s="13"/>
      <c r="P170">
        <v>0</v>
      </c>
      <c r="Q170">
        <v>5</v>
      </c>
      <c r="R170" s="12"/>
      <c r="S170">
        <v>5</v>
      </c>
      <c r="T170">
        <v>3</v>
      </c>
      <c r="U170">
        <v>5</v>
      </c>
      <c r="V170" s="12">
        <v>1</v>
      </c>
      <c r="W170">
        <v>1</v>
      </c>
      <c r="Y170" s="11"/>
    </row>
    <row r="171" spans="15:25">
      <c r="O171" s="13"/>
      <c r="P171">
        <v>0</v>
      </c>
      <c r="Q171">
        <v>5</v>
      </c>
      <c r="R171" s="12"/>
      <c r="S171">
        <v>2</v>
      </c>
      <c r="T171">
        <v>0</v>
      </c>
      <c r="U171">
        <v>5</v>
      </c>
      <c r="V171" s="12">
        <v>0</v>
      </c>
      <c r="W171">
        <v>5</v>
      </c>
      <c r="Y171" s="11"/>
    </row>
    <row r="172" spans="15:25">
      <c r="O172" s="13"/>
      <c r="P172">
        <v>1</v>
      </c>
      <c r="R172" s="12"/>
      <c r="S172">
        <v>0</v>
      </c>
      <c r="T172">
        <v>3</v>
      </c>
      <c r="U172">
        <v>5</v>
      </c>
      <c r="V172" s="12">
        <v>3</v>
      </c>
      <c r="W172">
        <v>5</v>
      </c>
      <c r="Y172" s="11"/>
    </row>
    <row r="173" spans="15:25">
      <c r="O173" s="13"/>
      <c r="P173">
        <v>5</v>
      </c>
      <c r="R173" s="12"/>
      <c r="S173">
        <v>5</v>
      </c>
      <c r="T173">
        <v>3</v>
      </c>
      <c r="U173">
        <v>5</v>
      </c>
      <c r="V173" s="12">
        <v>3</v>
      </c>
      <c r="W173">
        <v>0</v>
      </c>
      <c r="Y173" s="11"/>
    </row>
    <row r="174" spans="15:25">
      <c r="O174" s="13"/>
      <c r="P174">
        <v>5</v>
      </c>
      <c r="R174" s="12"/>
      <c r="S174">
        <v>4</v>
      </c>
      <c r="T174">
        <v>3</v>
      </c>
      <c r="U174">
        <v>4</v>
      </c>
      <c r="V174" s="12">
        <v>2</v>
      </c>
      <c r="W174">
        <v>0</v>
      </c>
      <c r="Y174" s="11"/>
    </row>
    <row r="175" spans="15:25">
      <c r="O175" s="13"/>
      <c r="P175">
        <v>5</v>
      </c>
      <c r="R175" s="12"/>
      <c r="S175">
        <v>5</v>
      </c>
      <c r="T175">
        <v>0</v>
      </c>
      <c r="U175">
        <v>5</v>
      </c>
      <c r="V175" s="12">
        <v>5</v>
      </c>
      <c r="W175">
        <v>0</v>
      </c>
      <c r="Y175" s="11"/>
    </row>
    <row r="176" spans="15:25">
      <c r="O176" s="13"/>
      <c r="P176">
        <v>5</v>
      </c>
      <c r="R176" s="14"/>
      <c r="S176">
        <v>5</v>
      </c>
      <c r="T176">
        <v>5</v>
      </c>
      <c r="U176">
        <v>5</v>
      </c>
      <c r="V176" s="12">
        <v>0</v>
      </c>
      <c r="Y176" s="11"/>
    </row>
    <row r="177" spans="15:25">
      <c r="O177" s="13"/>
      <c r="P177">
        <v>5</v>
      </c>
      <c r="R177" s="12"/>
      <c r="S177">
        <v>5</v>
      </c>
      <c r="T177">
        <v>0</v>
      </c>
      <c r="U177">
        <v>1</v>
      </c>
      <c r="V177" s="12">
        <v>0</v>
      </c>
      <c r="X177" s="15"/>
      <c r="Y177" s="11"/>
    </row>
    <row r="178" spans="15:25">
      <c r="O178" s="13"/>
      <c r="P178">
        <v>5</v>
      </c>
      <c r="R178" s="12"/>
      <c r="S178">
        <v>0</v>
      </c>
      <c r="T178">
        <v>5</v>
      </c>
      <c r="U178">
        <v>1</v>
      </c>
      <c r="V178" s="12">
        <v>0</v>
      </c>
      <c r="Y178" s="11"/>
    </row>
    <row r="179" spans="15:25">
      <c r="O179" s="13"/>
      <c r="P179">
        <v>5</v>
      </c>
      <c r="R179" s="12"/>
      <c r="S179">
        <v>0</v>
      </c>
      <c r="T179">
        <v>3</v>
      </c>
      <c r="U179" s="15"/>
      <c r="V179" s="12">
        <v>0</v>
      </c>
      <c r="Y179" s="11"/>
    </row>
    <row r="180" spans="15:25">
      <c r="O180" s="13"/>
      <c r="P180">
        <v>5</v>
      </c>
      <c r="Q180" s="15"/>
      <c r="R180" s="12"/>
      <c r="S180">
        <v>1</v>
      </c>
      <c r="T180">
        <v>3</v>
      </c>
      <c r="V180" s="12">
        <v>5</v>
      </c>
      <c r="Y180" s="11"/>
    </row>
    <row r="181" spans="15:25">
      <c r="O181" s="13"/>
      <c r="P181">
        <v>1</v>
      </c>
      <c r="R181" s="12"/>
      <c r="S181">
        <v>3</v>
      </c>
      <c r="T181">
        <v>3</v>
      </c>
      <c r="V181" s="12">
        <v>5</v>
      </c>
      <c r="Y181" s="11"/>
    </row>
    <row r="182" spans="15:25">
      <c r="O182" s="13"/>
      <c r="P182">
        <v>0</v>
      </c>
      <c r="R182" s="12"/>
      <c r="S182">
        <v>0</v>
      </c>
      <c r="T182">
        <v>2</v>
      </c>
      <c r="V182" s="12">
        <v>5</v>
      </c>
      <c r="Y182" s="11"/>
    </row>
    <row r="183" spans="15:25">
      <c r="O183" s="13"/>
      <c r="P183">
        <v>5</v>
      </c>
      <c r="R183" s="12"/>
      <c r="S183">
        <v>5</v>
      </c>
      <c r="T183">
        <v>3</v>
      </c>
      <c r="V183" s="12">
        <v>5</v>
      </c>
      <c r="Y183" s="11"/>
    </row>
    <row r="184" spans="15:25">
      <c r="O184" s="13"/>
      <c r="P184">
        <v>5</v>
      </c>
      <c r="R184" s="12"/>
      <c r="S184">
        <v>5</v>
      </c>
      <c r="T184">
        <v>0</v>
      </c>
      <c r="V184" s="12">
        <v>1</v>
      </c>
      <c r="Y184" s="11"/>
    </row>
    <row r="185" spans="15:25">
      <c r="O185" s="13"/>
      <c r="P185">
        <v>5</v>
      </c>
      <c r="R185" s="12"/>
      <c r="S185">
        <v>5</v>
      </c>
      <c r="T185">
        <v>0</v>
      </c>
      <c r="V185" s="12">
        <v>0</v>
      </c>
      <c r="Y185" s="11"/>
    </row>
    <row r="186" spans="15:25">
      <c r="O186" s="13"/>
      <c r="P186">
        <v>5</v>
      </c>
      <c r="R186" s="12"/>
      <c r="S186">
        <v>0</v>
      </c>
      <c r="T186">
        <v>3</v>
      </c>
      <c r="V186" s="12">
        <v>1</v>
      </c>
      <c r="Y186" s="11"/>
    </row>
    <row r="187" spans="15:25">
      <c r="O187" s="13"/>
      <c r="P187">
        <v>3</v>
      </c>
      <c r="R187" s="12"/>
      <c r="S187">
        <v>4</v>
      </c>
      <c r="T187">
        <v>3</v>
      </c>
      <c r="V187" s="12">
        <v>5</v>
      </c>
      <c r="Y187" s="11"/>
    </row>
    <row r="188" spans="15:25">
      <c r="O188" s="13"/>
      <c r="P188">
        <v>3</v>
      </c>
      <c r="Q188" s="15"/>
      <c r="R188" s="14"/>
      <c r="S188">
        <v>5</v>
      </c>
      <c r="T188">
        <v>3</v>
      </c>
      <c r="U188" s="15"/>
      <c r="V188" s="12">
        <v>0</v>
      </c>
      <c r="Y188" s="11"/>
    </row>
    <row r="189" spans="15:25">
      <c r="O189" s="13"/>
      <c r="P189">
        <v>3</v>
      </c>
      <c r="R189" s="12"/>
      <c r="S189">
        <v>0</v>
      </c>
      <c r="T189">
        <v>5</v>
      </c>
      <c r="V189" s="12">
        <v>3</v>
      </c>
      <c r="Y189" s="11"/>
    </row>
    <row r="190" spans="15:25">
      <c r="O190" s="13"/>
      <c r="P190">
        <v>5</v>
      </c>
      <c r="R190" s="12"/>
      <c r="S190">
        <v>1</v>
      </c>
      <c r="T190">
        <v>1</v>
      </c>
      <c r="V190" s="12">
        <v>1</v>
      </c>
      <c r="Y190" s="11"/>
    </row>
    <row r="191" spans="15:25">
      <c r="O191" s="13"/>
      <c r="P191">
        <v>3</v>
      </c>
      <c r="R191" s="12"/>
      <c r="S191">
        <v>1</v>
      </c>
      <c r="T191">
        <v>5</v>
      </c>
      <c r="V191" s="12">
        <v>5</v>
      </c>
      <c r="Y191" s="11"/>
    </row>
    <row r="192" spans="15:25">
      <c r="O192" s="13"/>
      <c r="P192">
        <v>5</v>
      </c>
      <c r="R192" s="12"/>
      <c r="S192">
        <v>3</v>
      </c>
      <c r="T192">
        <v>1</v>
      </c>
      <c r="V192" s="12">
        <v>5</v>
      </c>
      <c r="Y192" s="11"/>
    </row>
    <row r="193" spans="15:25">
      <c r="O193" s="13"/>
      <c r="P193">
        <v>5</v>
      </c>
      <c r="R193" s="12"/>
      <c r="S193">
        <v>1</v>
      </c>
      <c r="T193" s="15"/>
      <c r="V193" s="12">
        <v>5</v>
      </c>
      <c r="Y193" s="11"/>
    </row>
    <row r="194" spans="15:25">
      <c r="O194" s="13"/>
      <c r="P194">
        <v>1</v>
      </c>
      <c r="R194" s="12"/>
      <c r="S194">
        <v>0</v>
      </c>
      <c r="V194" s="12">
        <v>5</v>
      </c>
      <c r="Y194" s="11"/>
    </row>
    <row r="195" spans="15:25">
      <c r="O195" s="13"/>
      <c r="P195">
        <v>5</v>
      </c>
      <c r="R195" s="12"/>
      <c r="S195">
        <v>1</v>
      </c>
      <c r="V195" s="12">
        <v>5</v>
      </c>
      <c r="Y195" s="11"/>
    </row>
    <row r="196" spans="15:25">
      <c r="O196" s="13"/>
      <c r="R196" s="12"/>
      <c r="S196">
        <v>0</v>
      </c>
      <c r="V196" s="12">
        <v>4</v>
      </c>
      <c r="Y196" s="11"/>
    </row>
    <row r="197" spans="15:25">
      <c r="O197" s="13"/>
      <c r="R197" s="12"/>
      <c r="S197">
        <v>0</v>
      </c>
      <c r="V197" s="12">
        <v>5</v>
      </c>
      <c r="Y197" s="11"/>
    </row>
    <row r="198" spans="15:25">
      <c r="O198" s="13"/>
      <c r="R198" s="12"/>
      <c r="S198">
        <v>4</v>
      </c>
      <c r="V198" s="12">
        <v>5</v>
      </c>
      <c r="Y198" s="11"/>
    </row>
    <row r="199" spans="15:25">
      <c r="O199" s="13"/>
      <c r="R199" s="12"/>
      <c r="S199">
        <v>5</v>
      </c>
      <c r="V199" s="12">
        <v>5</v>
      </c>
      <c r="Y199" s="11"/>
    </row>
    <row r="200" spans="15:25">
      <c r="O200" s="13"/>
      <c r="R200" s="12"/>
      <c r="S200">
        <v>1</v>
      </c>
      <c r="V200" s="14"/>
      <c r="Y200" s="11"/>
    </row>
    <row r="201" spans="15:25">
      <c r="O201" s="13"/>
      <c r="R201" s="12"/>
      <c r="S201">
        <v>0</v>
      </c>
      <c r="V201" s="12"/>
      <c r="Y201" s="11"/>
    </row>
    <row r="202" spans="15:25">
      <c r="O202" s="13"/>
      <c r="R202" s="12"/>
      <c r="S202">
        <v>0</v>
      </c>
      <c r="V202" s="12"/>
      <c r="Y202" s="11"/>
    </row>
    <row r="203" spans="15:25">
      <c r="O203" s="13"/>
      <c r="R203" s="12"/>
      <c r="S203">
        <v>3</v>
      </c>
      <c r="V203" s="12"/>
      <c r="Y203" s="11"/>
    </row>
    <row r="204" spans="15:25">
      <c r="O204" s="13"/>
      <c r="R204" s="12"/>
      <c r="S204">
        <v>3</v>
      </c>
      <c r="V204" s="12"/>
      <c r="Y204" s="11"/>
    </row>
    <row r="205" spans="15:25">
      <c r="O205" s="13"/>
      <c r="R205" s="12"/>
      <c r="S205">
        <v>5</v>
      </c>
      <c r="V205" s="12"/>
      <c r="Y205" s="11"/>
    </row>
    <row r="206" spans="15:25">
      <c r="O206" s="13"/>
      <c r="R206" s="12"/>
      <c r="S206">
        <v>5</v>
      </c>
      <c r="V206" s="12"/>
      <c r="Y206" s="11"/>
    </row>
    <row r="207" spans="15:25">
      <c r="O207" s="10"/>
      <c r="P207" s="8"/>
      <c r="Q207" s="8"/>
      <c r="R207" s="9"/>
      <c r="S207" s="8">
        <v>3</v>
      </c>
      <c r="T207" s="8"/>
      <c r="U207" s="8"/>
      <c r="V207" s="9"/>
      <c r="W207" s="8"/>
      <c r="X207" s="8"/>
      <c r="Y207" s="7"/>
    </row>
    <row r="208" spans="15:25">
      <c r="O208" s="6" t="s">
        <v>2</v>
      </c>
      <c r="P208" s="4">
        <v>3.5078534031413611</v>
      </c>
      <c r="Q208" s="4">
        <v>3.44311377245509</v>
      </c>
      <c r="R208" s="5">
        <v>3.3558282208588959</v>
      </c>
      <c r="S208" s="4">
        <v>2.896551724137931</v>
      </c>
      <c r="T208" s="4">
        <v>2.9627659574468086</v>
      </c>
      <c r="U208" s="4">
        <v>3.0632183908045976</v>
      </c>
      <c r="V208" s="5">
        <v>2.9333333333333331</v>
      </c>
      <c r="W208" s="4">
        <v>2.9005847953216373</v>
      </c>
      <c r="X208" s="4">
        <v>2.7883211678832116</v>
      </c>
      <c r="Y208" s="3">
        <v>2.9281045751633985</v>
      </c>
    </row>
    <row r="209" spans="15:25">
      <c r="O209" s="2" t="s">
        <v>1</v>
      </c>
      <c r="P209" s="128">
        <v>3.4355984654851159</v>
      </c>
      <c r="Q209" s="129"/>
      <c r="R209" s="130"/>
      <c r="S209" s="128">
        <v>2.9613640738615317</v>
      </c>
      <c r="T209" s="129"/>
      <c r="U209" s="129"/>
      <c r="V209" s="130"/>
      <c r="W209" s="128">
        <v>2.8723368461227494</v>
      </c>
      <c r="X209" s="129"/>
      <c r="Y209" s="131"/>
    </row>
    <row r="210" spans="15:25" ht="17" thickBot="1">
      <c r="O210" s="1" t="s">
        <v>0</v>
      </c>
      <c r="P210" s="122">
        <v>1.2129818920004278E-2</v>
      </c>
      <c r="Q210" s="123"/>
      <c r="R210" s="124"/>
      <c r="S210" s="122">
        <v>3.7439795454745177E-2</v>
      </c>
      <c r="T210" s="123"/>
      <c r="U210" s="123"/>
      <c r="V210" s="124"/>
      <c r="W210" s="122">
        <v>4.3047496719144533E-2</v>
      </c>
      <c r="X210" s="123"/>
      <c r="Y210" s="125"/>
    </row>
  </sheetData>
  <mergeCells count="32">
    <mergeCell ref="AF116:AI116"/>
    <mergeCell ref="AJ116:AL116"/>
    <mergeCell ref="W209:Y209"/>
    <mergeCell ref="AB1:AL1"/>
    <mergeCell ref="AC2:AL2"/>
    <mergeCell ref="AC3:AE3"/>
    <mergeCell ref="AF3:AI3"/>
    <mergeCell ref="AJ3:AL3"/>
    <mergeCell ref="AC115:AE115"/>
    <mergeCell ref="AF115:AI115"/>
    <mergeCell ref="AJ115:AL115"/>
    <mergeCell ref="AC116:AE116"/>
    <mergeCell ref="P210:R210"/>
    <mergeCell ref="S210:V210"/>
    <mergeCell ref="W210:Y210"/>
    <mergeCell ref="O1:Y1"/>
    <mergeCell ref="P2:Y2"/>
    <mergeCell ref="P3:R3"/>
    <mergeCell ref="S3:V3"/>
    <mergeCell ref="W3:Y3"/>
    <mergeCell ref="P209:R209"/>
    <mergeCell ref="S209:V209"/>
    <mergeCell ref="B2:C2"/>
    <mergeCell ref="A1:C1"/>
    <mergeCell ref="F1:L1"/>
    <mergeCell ref="G2:L2"/>
    <mergeCell ref="G37:I37"/>
    <mergeCell ref="J37:L37"/>
    <mergeCell ref="G3:I3"/>
    <mergeCell ref="J3:L3"/>
    <mergeCell ref="G36:I36"/>
    <mergeCell ref="J36:L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6E4D2-3A72-7D48-9726-5CC9AF077B58}">
  <dimension ref="A1:BF159"/>
  <sheetViews>
    <sheetView tabSelected="1" topLeftCell="AT1" zoomScale="70" zoomScaleNormal="70" workbookViewId="0">
      <selection activeCell="AF2" sqref="AF2"/>
    </sheetView>
  </sheetViews>
  <sheetFormatPr baseColWidth="10" defaultColWidth="11" defaultRowHeight="16"/>
  <cols>
    <col min="2" max="3" width="15.5" customWidth="1"/>
  </cols>
  <sheetData>
    <row r="1" spans="1:58">
      <c r="A1" s="106" t="s">
        <v>35</v>
      </c>
      <c r="B1" s="107"/>
      <c r="C1" s="108"/>
      <c r="F1" s="106" t="s">
        <v>38</v>
      </c>
      <c r="G1" s="107"/>
      <c r="H1" s="107"/>
      <c r="I1" s="107"/>
      <c r="J1" s="107"/>
      <c r="K1" s="107"/>
      <c r="L1" s="107"/>
      <c r="M1" s="107"/>
      <c r="N1" s="107"/>
      <c r="O1" s="107"/>
      <c r="P1" s="108"/>
      <c r="S1" s="106" t="s">
        <v>39</v>
      </c>
      <c r="T1" s="107"/>
      <c r="U1" s="107"/>
      <c r="V1" s="107"/>
      <c r="W1" s="107"/>
      <c r="X1" s="107"/>
      <c r="Y1" s="107"/>
      <c r="Z1" s="107"/>
      <c r="AA1" s="107"/>
      <c r="AB1" s="107"/>
      <c r="AC1" s="108"/>
      <c r="AF1" s="106" t="s">
        <v>40</v>
      </c>
      <c r="AG1" s="107"/>
      <c r="AH1" s="107"/>
      <c r="AI1" s="107"/>
      <c r="AJ1" s="107"/>
      <c r="AK1" s="107"/>
      <c r="AL1" s="107"/>
      <c r="AM1" s="107"/>
      <c r="AN1" s="107"/>
      <c r="AO1" s="107"/>
      <c r="AP1" s="107"/>
      <c r="AQ1" s="107"/>
      <c r="AR1" s="107"/>
      <c r="AS1" s="107"/>
      <c r="AT1" s="107"/>
      <c r="AU1" s="107"/>
      <c r="AV1" s="107"/>
      <c r="AW1" s="107"/>
      <c r="AX1" s="107"/>
      <c r="AY1" s="107"/>
      <c r="AZ1" s="107"/>
      <c r="BA1" s="107"/>
      <c r="BB1" s="107"/>
      <c r="BC1" s="107"/>
      <c r="BD1" s="107"/>
      <c r="BE1" s="107"/>
      <c r="BF1" s="108"/>
    </row>
    <row r="2" spans="1:58">
      <c r="A2" s="20"/>
      <c r="B2" s="104" t="s">
        <v>32</v>
      </c>
      <c r="C2" s="105"/>
      <c r="F2" s="47"/>
      <c r="G2" s="109" t="s">
        <v>31</v>
      </c>
      <c r="H2" s="109"/>
      <c r="I2" s="109"/>
      <c r="J2" s="109"/>
      <c r="K2" s="109"/>
      <c r="L2" s="109"/>
      <c r="M2" s="109"/>
      <c r="N2" s="109"/>
      <c r="O2" s="109"/>
      <c r="P2" s="110"/>
      <c r="S2" s="47"/>
      <c r="T2" s="109" t="s">
        <v>30</v>
      </c>
      <c r="U2" s="109"/>
      <c r="V2" s="109"/>
      <c r="W2" s="109"/>
      <c r="X2" s="109"/>
      <c r="Y2" s="109"/>
      <c r="Z2" s="109"/>
      <c r="AA2" s="109"/>
      <c r="AB2" s="109"/>
      <c r="AC2" s="110"/>
      <c r="AF2" s="13"/>
      <c r="AG2" s="104" t="s">
        <v>29</v>
      </c>
      <c r="AH2" s="132"/>
      <c r="AI2" s="132"/>
      <c r="AJ2" s="132"/>
      <c r="AK2" s="132"/>
      <c r="AL2" s="132"/>
      <c r="AM2" s="132"/>
      <c r="AN2" s="132"/>
      <c r="AO2" s="132"/>
      <c r="AP2" s="132"/>
      <c r="AQ2" s="132"/>
      <c r="AR2" s="132"/>
      <c r="AS2" s="132"/>
      <c r="AT2" s="132"/>
      <c r="AU2" s="132"/>
      <c r="AV2" s="132"/>
      <c r="AW2" s="132"/>
      <c r="AX2" s="132"/>
      <c r="AY2" s="132"/>
      <c r="AZ2" s="132"/>
      <c r="BA2" s="132"/>
      <c r="BB2" s="132"/>
      <c r="BC2" s="132"/>
      <c r="BD2" s="132"/>
      <c r="BE2" s="132"/>
      <c r="BF2" s="105"/>
    </row>
    <row r="3" spans="1:58">
      <c r="A3" s="20"/>
      <c r="B3" s="103" t="s">
        <v>10</v>
      </c>
      <c r="C3" s="102" t="s">
        <v>9</v>
      </c>
      <c r="F3" s="13"/>
      <c r="G3" s="115" t="s">
        <v>10</v>
      </c>
      <c r="H3" s="116"/>
      <c r="I3" s="127"/>
      <c r="J3" s="115" t="s">
        <v>9</v>
      </c>
      <c r="K3" s="116"/>
      <c r="L3" s="116"/>
      <c r="M3" s="127"/>
      <c r="N3" s="115" t="s">
        <v>8</v>
      </c>
      <c r="O3" s="116"/>
      <c r="P3" s="117"/>
      <c r="S3" s="13"/>
      <c r="T3" s="115" t="s">
        <v>10</v>
      </c>
      <c r="U3" s="116"/>
      <c r="V3" s="127"/>
      <c r="W3" s="115" t="s">
        <v>9</v>
      </c>
      <c r="X3" s="116"/>
      <c r="Y3" s="116"/>
      <c r="Z3" s="127"/>
      <c r="AA3" s="115" t="s">
        <v>8</v>
      </c>
      <c r="AB3" s="116"/>
      <c r="AC3" s="117"/>
      <c r="AF3" s="101"/>
      <c r="AG3" s="133" t="s">
        <v>10</v>
      </c>
      <c r="AH3" s="134"/>
      <c r="AI3" s="134"/>
      <c r="AJ3" s="134"/>
      <c r="AK3" s="134"/>
      <c r="AL3" s="134"/>
      <c r="AM3" s="134"/>
      <c r="AN3" s="134"/>
      <c r="AO3" s="135"/>
      <c r="AP3" s="134" t="s">
        <v>9</v>
      </c>
      <c r="AQ3" s="134"/>
      <c r="AR3" s="134"/>
      <c r="AS3" s="134"/>
      <c r="AT3" s="134"/>
      <c r="AU3" s="134"/>
      <c r="AV3" s="136"/>
      <c r="AW3" s="134"/>
      <c r="AX3" s="134"/>
      <c r="AY3" s="135"/>
      <c r="AZ3" s="115" t="s">
        <v>8</v>
      </c>
      <c r="BA3" s="116"/>
      <c r="BB3" s="116"/>
      <c r="BC3" s="116"/>
      <c r="BD3" s="116"/>
      <c r="BE3" s="116"/>
      <c r="BF3" s="117"/>
    </row>
    <row r="4" spans="1:58">
      <c r="A4" s="43" t="s">
        <v>6</v>
      </c>
      <c r="B4" s="12">
        <v>1.3454185228782443</v>
      </c>
      <c r="C4" s="37">
        <v>0.63056705108750433</v>
      </c>
      <c r="F4" s="13"/>
      <c r="G4" s="42" t="s">
        <v>6</v>
      </c>
      <c r="H4" s="40" t="s">
        <v>5</v>
      </c>
      <c r="I4" s="41" t="s">
        <v>4</v>
      </c>
      <c r="J4" s="42" t="s">
        <v>6</v>
      </c>
      <c r="K4" s="40" t="s">
        <v>5</v>
      </c>
      <c r="L4" s="41" t="s">
        <v>4</v>
      </c>
      <c r="M4" s="41" t="s">
        <v>7</v>
      </c>
      <c r="N4" s="42" t="s">
        <v>6</v>
      </c>
      <c r="O4" s="40" t="s">
        <v>5</v>
      </c>
      <c r="P4" s="39" t="s">
        <v>4</v>
      </c>
      <c r="S4" s="13"/>
      <c r="T4" s="42" t="s">
        <v>6</v>
      </c>
      <c r="U4" s="40" t="s">
        <v>5</v>
      </c>
      <c r="V4" s="41" t="s">
        <v>4</v>
      </c>
      <c r="W4" s="42" t="s">
        <v>6</v>
      </c>
      <c r="X4" s="40" t="s">
        <v>5</v>
      </c>
      <c r="Y4" s="41" t="s">
        <v>4</v>
      </c>
      <c r="Z4" s="41" t="s">
        <v>7</v>
      </c>
      <c r="AA4" s="42" t="s">
        <v>6</v>
      </c>
      <c r="AB4" s="40" t="s">
        <v>5</v>
      </c>
      <c r="AC4" s="39" t="s">
        <v>4</v>
      </c>
      <c r="AF4" s="100" t="s">
        <v>28</v>
      </c>
      <c r="AG4" s="99" t="s">
        <v>24</v>
      </c>
      <c r="AH4" s="95" t="s">
        <v>23</v>
      </c>
      <c r="AI4" s="95" t="s">
        <v>22</v>
      </c>
      <c r="AJ4" s="95" t="s">
        <v>21</v>
      </c>
      <c r="AK4" s="95" t="s">
        <v>20</v>
      </c>
      <c r="AL4" s="95" t="s">
        <v>27</v>
      </c>
      <c r="AM4" s="98" t="s">
        <v>26</v>
      </c>
      <c r="AN4" s="97" t="s">
        <v>1</v>
      </c>
      <c r="AO4" s="96" t="s">
        <v>0</v>
      </c>
      <c r="AP4" s="95" t="s">
        <v>24</v>
      </c>
      <c r="AQ4" s="95" t="s">
        <v>23</v>
      </c>
      <c r="AR4" s="95" t="s">
        <v>22</v>
      </c>
      <c r="AS4" s="95" t="s">
        <v>21</v>
      </c>
      <c r="AT4" s="95" t="s">
        <v>20</v>
      </c>
      <c r="AU4" s="95" t="s">
        <v>27</v>
      </c>
      <c r="AV4" s="94" t="s">
        <v>26</v>
      </c>
      <c r="AW4" s="98" t="s">
        <v>25</v>
      </c>
      <c r="AX4" s="97" t="s">
        <v>1</v>
      </c>
      <c r="AY4" s="96" t="s">
        <v>0</v>
      </c>
      <c r="AZ4" s="95" t="s">
        <v>24</v>
      </c>
      <c r="BA4" s="94" t="s">
        <v>23</v>
      </c>
      <c r="BB4" s="94" t="s">
        <v>22</v>
      </c>
      <c r="BC4" s="94" t="s">
        <v>21</v>
      </c>
      <c r="BD4" s="93" t="s">
        <v>20</v>
      </c>
      <c r="BE4" s="92" t="s">
        <v>1</v>
      </c>
      <c r="BF4" s="91" t="s">
        <v>0</v>
      </c>
    </row>
    <row r="5" spans="1:58">
      <c r="A5" s="38" t="s">
        <v>5</v>
      </c>
      <c r="B5" s="12">
        <v>0.81868953485016094</v>
      </c>
      <c r="C5" s="37">
        <v>1.249532441844688</v>
      </c>
      <c r="F5" s="13"/>
      <c r="G5" s="19">
        <v>329.78</v>
      </c>
      <c r="H5">
        <v>96.84</v>
      </c>
      <c r="I5" s="12">
        <v>243.49</v>
      </c>
      <c r="J5" s="21">
        <v>322.39999999999998</v>
      </c>
      <c r="K5">
        <v>87.22</v>
      </c>
      <c r="L5">
        <v>95.18</v>
      </c>
      <c r="M5" s="12">
        <v>125.33</v>
      </c>
      <c r="N5" s="19">
        <v>213.15</v>
      </c>
      <c r="O5">
        <v>224.02</v>
      </c>
      <c r="P5" s="11">
        <v>193.87</v>
      </c>
      <c r="S5" s="13"/>
      <c r="T5" s="19">
        <v>43.7</v>
      </c>
      <c r="U5">
        <v>31.83</v>
      </c>
      <c r="V5" s="12">
        <v>41.03</v>
      </c>
      <c r="W5" s="21">
        <v>26.79</v>
      </c>
      <c r="X5">
        <v>34.39</v>
      </c>
      <c r="Y5">
        <v>50.28</v>
      </c>
      <c r="Z5" s="12">
        <v>29.72</v>
      </c>
      <c r="AA5" s="19">
        <v>55.53</v>
      </c>
      <c r="AB5">
        <v>36.35</v>
      </c>
      <c r="AC5" s="11">
        <v>28.9</v>
      </c>
      <c r="AF5" s="72">
        <v>-10</v>
      </c>
      <c r="AG5" s="67">
        <v>1.1104424585104637</v>
      </c>
      <c r="AH5" s="67">
        <v>0.74949366446441612</v>
      </c>
      <c r="AI5" s="67">
        <v>1.0781634579202881</v>
      </c>
      <c r="AJ5" s="67">
        <v>0.69598382266362901</v>
      </c>
      <c r="AK5" s="67">
        <v>1.2117302965936765</v>
      </c>
      <c r="AL5" s="67">
        <v>1.3267046715578412</v>
      </c>
      <c r="AM5" s="66">
        <v>1.3857359313113056</v>
      </c>
      <c r="AN5" s="65">
        <v>1.0797506147173743</v>
      </c>
      <c r="AO5" s="68">
        <v>0.10110379730103745</v>
      </c>
      <c r="AP5" s="67">
        <v>1.0251492228138284</v>
      </c>
      <c r="AQ5" s="67">
        <v>0.90645201205258463</v>
      </c>
      <c r="AR5" s="67">
        <v>1.005159464913558</v>
      </c>
      <c r="AS5" s="67">
        <v>1.1978299504255916</v>
      </c>
      <c r="AT5" s="67">
        <v>0.78906122781305976</v>
      </c>
      <c r="AU5" s="67">
        <v>0.89211727992383516</v>
      </c>
      <c r="AV5" s="67">
        <v>0.99265930130164193</v>
      </c>
      <c r="AW5" s="66">
        <v>1.4140303670959062</v>
      </c>
      <c r="AX5" s="71">
        <v>1.0278073532925007</v>
      </c>
      <c r="AY5" s="70">
        <v>6.9432637611853198E-2</v>
      </c>
      <c r="AZ5" s="90">
        <v>0.91652441626531733</v>
      </c>
      <c r="BA5" s="89">
        <v>0.85109713993787128</v>
      </c>
      <c r="BB5" s="89">
        <v>1.0984626217580096</v>
      </c>
      <c r="BC5" s="89">
        <v>0.85663785380499236</v>
      </c>
      <c r="BD5" s="61">
        <v>0.88879375399082849</v>
      </c>
      <c r="BE5" s="60">
        <v>0.92230315715140387</v>
      </c>
      <c r="BF5" s="88">
        <v>4.559093104329117E-2</v>
      </c>
    </row>
    <row r="6" spans="1:58">
      <c r="A6" s="87" t="s">
        <v>4</v>
      </c>
      <c r="B6" s="86">
        <v>0.83589194227159447</v>
      </c>
      <c r="C6" s="37">
        <v>1.5490549894784296</v>
      </c>
      <c r="F6" s="13"/>
      <c r="G6" s="19">
        <v>394.73</v>
      </c>
      <c r="H6">
        <v>205.31</v>
      </c>
      <c r="I6" s="12">
        <v>188.5</v>
      </c>
      <c r="J6" s="21">
        <v>183.28</v>
      </c>
      <c r="K6">
        <v>177.59</v>
      </c>
      <c r="L6">
        <v>148.09</v>
      </c>
      <c r="M6" s="12">
        <v>93.5</v>
      </c>
      <c r="N6" s="19">
        <v>245.05</v>
      </c>
      <c r="O6">
        <v>62.9</v>
      </c>
      <c r="P6" s="11">
        <v>71.849999999999994</v>
      </c>
      <c r="S6" s="13"/>
      <c r="T6" s="19">
        <v>45.19</v>
      </c>
      <c r="U6">
        <v>41.74</v>
      </c>
      <c r="V6" s="12">
        <v>44.58</v>
      </c>
      <c r="W6" s="21">
        <v>23.61</v>
      </c>
      <c r="X6">
        <v>28.58</v>
      </c>
      <c r="Y6">
        <v>40.01</v>
      </c>
      <c r="Z6" s="12">
        <v>39.1</v>
      </c>
      <c r="AA6" s="19">
        <v>47.57</v>
      </c>
      <c r="AB6">
        <v>28</v>
      </c>
      <c r="AC6" s="11">
        <v>30.34</v>
      </c>
      <c r="AF6" s="69">
        <v>-9.6666670000000003</v>
      </c>
      <c r="AG6" s="67">
        <v>0.99159750403068792</v>
      </c>
      <c r="AH6" s="67">
        <v>0.90028214303832543</v>
      </c>
      <c r="AI6" s="67">
        <v>0.8609022324485377</v>
      </c>
      <c r="AJ6" s="67">
        <v>1.0868507947884403</v>
      </c>
      <c r="AK6" s="67">
        <v>0.81454832575260505</v>
      </c>
      <c r="AL6" s="67">
        <v>0.88364542577949134</v>
      </c>
      <c r="AM6" s="66">
        <v>1.1459634759031343</v>
      </c>
      <c r="AN6" s="65">
        <v>0.95482712882017451</v>
      </c>
      <c r="AO6" s="68">
        <v>4.676624523328958E-2</v>
      </c>
      <c r="AP6" s="67">
        <v>0.90385294072516931</v>
      </c>
      <c r="AQ6" s="67">
        <v>1.1501456409707616</v>
      </c>
      <c r="AR6" s="67">
        <v>1.0784946012857053</v>
      </c>
      <c r="AS6" s="67">
        <v>0.85361519034702094</v>
      </c>
      <c r="AT6" s="67">
        <v>1.0642607067252892</v>
      </c>
      <c r="AU6" s="67">
        <v>1.1251961423861494</v>
      </c>
      <c r="AV6" s="67">
        <v>0.98144845601130704</v>
      </c>
      <c r="AW6" s="66">
        <v>0.90640015375744765</v>
      </c>
      <c r="AX6" s="65">
        <v>1.0079267290261062</v>
      </c>
      <c r="AY6" s="64">
        <v>3.9592528306585204E-2</v>
      </c>
      <c r="AZ6" s="63">
        <v>0.90120709626287876</v>
      </c>
      <c r="BA6" s="62">
        <v>1.1917337530178558</v>
      </c>
      <c r="BB6" s="62">
        <v>0.9350009220916391</v>
      </c>
      <c r="BC6" s="62">
        <v>1.0816808309726154</v>
      </c>
      <c r="BD6" s="61">
        <v>1.0963531084924829</v>
      </c>
      <c r="BE6" s="60">
        <v>1.0411951421674943</v>
      </c>
      <c r="BF6" s="59">
        <v>5.3952400770309307E-2</v>
      </c>
    </row>
    <row r="7" spans="1:58" ht="17" thickBot="1">
      <c r="A7" s="85" t="s">
        <v>1</v>
      </c>
      <c r="B7" s="84">
        <f>AVERAGE(B4:B6)</f>
        <v>1</v>
      </c>
      <c r="C7" s="83">
        <f>AVERAGE(C4:C6)</f>
        <v>1.1430514941368741</v>
      </c>
      <c r="F7" s="13"/>
      <c r="G7" s="19">
        <v>137</v>
      </c>
      <c r="H7">
        <v>96.49</v>
      </c>
      <c r="I7" s="12">
        <v>196.22</v>
      </c>
      <c r="J7" s="21">
        <v>192.8</v>
      </c>
      <c r="K7">
        <v>82.63</v>
      </c>
      <c r="L7">
        <v>204.43</v>
      </c>
      <c r="M7" s="12">
        <v>65.180000000000007</v>
      </c>
      <c r="N7" s="19">
        <v>99.63</v>
      </c>
      <c r="O7">
        <v>289.33999999999997</v>
      </c>
      <c r="P7" s="11">
        <v>199.56</v>
      </c>
      <c r="S7" s="13"/>
      <c r="T7" s="19">
        <v>62.52</v>
      </c>
      <c r="U7">
        <v>37.729999999999997</v>
      </c>
      <c r="V7" s="12">
        <v>51.58</v>
      </c>
      <c r="W7" s="21">
        <v>34.93</v>
      </c>
      <c r="X7">
        <v>62.21</v>
      </c>
      <c r="Y7">
        <v>39.33</v>
      </c>
      <c r="Z7" s="12">
        <v>39.94</v>
      </c>
      <c r="AA7" s="19">
        <v>25.97</v>
      </c>
      <c r="AB7">
        <v>18.22</v>
      </c>
      <c r="AC7" s="11">
        <v>29.89</v>
      </c>
      <c r="AF7" s="69">
        <v>-9.3333340000000007</v>
      </c>
      <c r="AG7" s="67">
        <v>0.88762023678883706</v>
      </c>
      <c r="AH7" s="67">
        <v>0.8738239162078103</v>
      </c>
      <c r="AI7" s="67">
        <v>1.0596573910146876</v>
      </c>
      <c r="AJ7" s="67">
        <v>0.97652750403153543</v>
      </c>
      <c r="AK7" s="67">
        <v>1.022564250842406</v>
      </c>
      <c r="AL7" s="67">
        <v>1.0706472457022556</v>
      </c>
      <c r="AM7" s="66">
        <v>0.82857066907679644</v>
      </c>
      <c r="AN7" s="65">
        <v>0.95991588766633285</v>
      </c>
      <c r="AO7" s="68">
        <v>3.6612715551178808E-2</v>
      </c>
      <c r="AP7" s="67">
        <v>0.99868039465406411</v>
      </c>
      <c r="AQ7" s="67">
        <v>1.0364754550653292</v>
      </c>
      <c r="AR7" s="67">
        <v>1.1268645848503129</v>
      </c>
      <c r="AS7" s="67">
        <v>0.87288373398185404</v>
      </c>
      <c r="AT7" s="67">
        <v>0.83689545676599897</v>
      </c>
      <c r="AU7" s="67">
        <v>1.1087995204428851</v>
      </c>
      <c r="AV7" s="67">
        <v>0.85346722215233417</v>
      </c>
      <c r="AW7" s="66">
        <v>0.71681722083413424</v>
      </c>
      <c r="AX7" s="65">
        <v>0.94386044859336393</v>
      </c>
      <c r="AY7" s="64">
        <v>5.149149433419932E-2</v>
      </c>
      <c r="AZ7" s="63">
        <v>1.0260318234469306</v>
      </c>
      <c r="BA7" s="62">
        <v>1.214475820073994</v>
      </c>
      <c r="BB7" s="62">
        <v>0.8062433986621288</v>
      </c>
      <c r="BC7" s="62">
        <v>1.3074259703154882</v>
      </c>
      <c r="BD7" s="61">
        <v>0.96432925059499641</v>
      </c>
      <c r="BE7" s="60">
        <v>1.0637012526187077</v>
      </c>
      <c r="BF7" s="59">
        <v>8.9362474073841167E-2</v>
      </c>
    </row>
    <row r="8" spans="1:58" ht="17" thickBot="1">
      <c r="A8" s="32" t="s">
        <v>0</v>
      </c>
      <c r="B8" s="31">
        <f>STDEV(B4:B6)/SQRT(COUNT(B4:B6))</f>
        <v>0.1727806390251467</v>
      </c>
      <c r="C8" s="30">
        <f>STDEV(C4:C6)/SQRT(COUNT(C4:C6))</f>
        <v>0.2704370952186898</v>
      </c>
      <c r="F8" s="13"/>
      <c r="G8" s="19">
        <v>180.47</v>
      </c>
      <c r="H8">
        <v>152.13999999999999</v>
      </c>
      <c r="I8" s="12">
        <v>90.4</v>
      </c>
      <c r="J8" s="21">
        <v>86.96</v>
      </c>
      <c r="K8">
        <v>64.52</v>
      </c>
      <c r="L8">
        <v>129.43</v>
      </c>
      <c r="M8" s="12">
        <v>210.64</v>
      </c>
      <c r="N8" s="19">
        <v>148.43</v>
      </c>
      <c r="O8">
        <v>299.52</v>
      </c>
      <c r="P8" s="11">
        <v>118.47</v>
      </c>
      <c r="S8" s="13"/>
      <c r="T8" s="19">
        <v>37.17</v>
      </c>
      <c r="U8">
        <v>40.58</v>
      </c>
      <c r="V8" s="12">
        <v>27.5</v>
      </c>
      <c r="W8" s="21">
        <v>23.5</v>
      </c>
      <c r="X8">
        <v>37.15</v>
      </c>
      <c r="Y8">
        <v>30.79</v>
      </c>
      <c r="Z8" s="12">
        <v>26.27</v>
      </c>
      <c r="AA8" s="19">
        <v>30.12</v>
      </c>
      <c r="AB8">
        <v>31.83</v>
      </c>
      <c r="AC8" s="11">
        <v>26.68</v>
      </c>
      <c r="AF8" s="69">
        <v>-9.000001000000001</v>
      </c>
      <c r="AG8" s="67">
        <v>0.91619709018121209</v>
      </c>
      <c r="AH8" s="67">
        <v>0.85275099218350614</v>
      </c>
      <c r="AI8" s="67">
        <v>0.95010147493353236</v>
      </c>
      <c r="AJ8" s="67">
        <v>0.92226175544577249</v>
      </c>
      <c r="AK8" s="67">
        <v>1.3001412350841293</v>
      </c>
      <c r="AL8" s="67">
        <v>0.92835084559826009</v>
      </c>
      <c r="AM8" s="66">
        <v>1.1143305244690185</v>
      </c>
      <c r="AN8" s="65">
        <v>0.99773341684220429</v>
      </c>
      <c r="AO8" s="68">
        <v>5.885659829142742E-2</v>
      </c>
      <c r="AP8" s="67">
        <v>1.3913397063110895</v>
      </c>
      <c r="AQ8" s="67">
        <v>1.1139276911809459</v>
      </c>
      <c r="AR8" s="67">
        <v>1.1148501050616846</v>
      </c>
      <c r="AS8" s="67">
        <v>0.96024693667570848</v>
      </c>
      <c r="AT8" s="67">
        <v>0.75201514411333659</v>
      </c>
      <c r="AU8" s="67">
        <v>0.91186374936088455</v>
      </c>
      <c r="AV8" s="67">
        <v>1.0091980730665917</v>
      </c>
      <c r="AW8" s="66">
        <v>0.81483759369594466</v>
      </c>
      <c r="AX8" s="65">
        <v>1.0085348749332732</v>
      </c>
      <c r="AY8" s="64">
        <v>7.1207517810258067E-2</v>
      </c>
      <c r="AZ8" s="63">
        <v>0.98670974821678969</v>
      </c>
      <c r="BA8" s="62">
        <v>0.84368124850652182</v>
      </c>
      <c r="BB8" s="62">
        <v>0.98730866598487765</v>
      </c>
      <c r="BC8" s="62">
        <v>1.001985424081741</v>
      </c>
      <c r="BD8" s="61">
        <v>0.9860974052359669</v>
      </c>
      <c r="BE8" s="60">
        <v>0.96115649840517925</v>
      </c>
      <c r="BF8" s="59">
        <v>2.9518120527268869E-2</v>
      </c>
    </row>
    <row r="9" spans="1:58">
      <c r="F9" s="13"/>
      <c r="G9" s="19">
        <v>118.62</v>
      </c>
      <c r="H9">
        <v>207.33</v>
      </c>
      <c r="I9" s="12">
        <v>219.44</v>
      </c>
      <c r="J9" s="21">
        <v>93.57</v>
      </c>
      <c r="K9">
        <v>263.02</v>
      </c>
      <c r="L9">
        <v>52.54</v>
      </c>
      <c r="M9" s="12">
        <v>121.11</v>
      </c>
      <c r="N9" s="19">
        <v>322.18</v>
      </c>
      <c r="O9">
        <v>116.19</v>
      </c>
      <c r="P9" s="11">
        <v>119.33</v>
      </c>
      <c r="S9" s="13"/>
      <c r="T9" s="19">
        <v>41.05</v>
      </c>
      <c r="U9">
        <v>35.92</v>
      </c>
      <c r="V9" s="12">
        <v>38.25</v>
      </c>
      <c r="W9" s="21">
        <v>51.53</v>
      </c>
      <c r="X9">
        <v>53.83</v>
      </c>
      <c r="Y9">
        <v>45.81</v>
      </c>
      <c r="Z9" s="12">
        <v>24.05</v>
      </c>
      <c r="AA9" s="19">
        <v>31.83</v>
      </c>
      <c r="AB9">
        <v>23.18</v>
      </c>
      <c r="AC9" s="11">
        <v>29.25</v>
      </c>
      <c r="AF9" s="69">
        <v>-8.6666680000000014</v>
      </c>
      <c r="AG9" s="67">
        <v>0.74570140406319085</v>
      </c>
      <c r="AH9" s="67">
        <v>0.91468197445493316</v>
      </c>
      <c r="AI9" s="67">
        <v>1.0104312530457902</v>
      </c>
      <c r="AJ9" s="67">
        <v>0.98036706171449028</v>
      </c>
      <c r="AK9" s="67">
        <v>0.8524148975211574</v>
      </c>
      <c r="AL9" s="67">
        <v>0.93253603383661288</v>
      </c>
      <c r="AM9" s="66">
        <v>0.88146947021451949</v>
      </c>
      <c r="AN9" s="65">
        <v>0.90251458497867065</v>
      </c>
      <c r="AO9" s="68">
        <v>3.3201978349839588E-2</v>
      </c>
      <c r="AP9" s="67">
        <v>0.93722668057878522</v>
      </c>
      <c r="AQ9" s="67">
        <v>1.0216270989188123</v>
      </c>
      <c r="AR9" s="67">
        <v>0.90576695029854148</v>
      </c>
      <c r="AS9" s="67">
        <v>1.0214198858853243</v>
      </c>
      <c r="AT9" s="67">
        <v>0.69217147044455307</v>
      </c>
      <c r="AU9" s="67">
        <v>0.99560993670551334</v>
      </c>
      <c r="AV9" s="67">
        <v>1.251618727661558</v>
      </c>
      <c r="AW9" s="66">
        <v>0.84574284066884486</v>
      </c>
      <c r="AX9" s="65">
        <v>0.9588979488952416</v>
      </c>
      <c r="AY9" s="64">
        <v>5.7027061706478227E-2</v>
      </c>
      <c r="AZ9" s="63">
        <v>0.82987868072913495</v>
      </c>
      <c r="BA9" s="62">
        <v>1.2404314400837171</v>
      </c>
      <c r="BB9" s="62">
        <v>0.94003051285060435</v>
      </c>
      <c r="BC9" s="62">
        <v>0.91105542238686688</v>
      </c>
      <c r="BD9" s="61">
        <v>0.97739014337957875</v>
      </c>
      <c r="BE9" s="60">
        <v>0.9797572398859804</v>
      </c>
      <c r="BF9" s="59">
        <v>6.9540771083644592E-2</v>
      </c>
    </row>
    <row r="10" spans="1:58">
      <c r="F10" s="13"/>
      <c r="G10" s="19">
        <v>110.7</v>
      </c>
      <c r="H10">
        <v>99.05</v>
      </c>
      <c r="I10" s="12">
        <v>178.22</v>
      </c>
      <c r="J10" s="21">
        <v>114.77</v>
      </c>
      <c r="K10">
        <v>122.65</v>
      </c>
      <c r="L10">
        <v>108.49</v>
      </c>
      <c r="M10" s="12">
        <v>227.09</v>
      </c>
      <c r="N10" s="19">
        <v>353.32</v>
      </c>
      <c r="O10">
        <v>187.26</v>
      </c>
      <c r="P10" s="11">
        <v>114.95</v>
      </c>
      <c r="S10" s="13"/>
      <c r="T10" s="19">
        <v>45.35</v>
      </c>
      <c r="U10">
        <v>32.78</v>
      </c>
      <c r="V10" s="12">
        <v>42.55</v>
      </c>
      <c r="W10" s="21">
        <v>34.21</v>
      </c>
      <c r="X10">
        <v>46.38</v>
      </c>
      <c r="Y10">
        <v>52.23</v>
      </c>
      <c r="Z10" s="12">
        <v>35.54</v>
      </c>
      <c r="AA10" s="19">
        <v>24.14</v>
      </c>
      <c r="AB10">
        <v>30.12</v>
      </c>
      <c r="AC10" s="11">
        <v>32.78</v>
      </c>
      <c r="AF10" s="69">
        <v>-8.3333350000000017</v>
      </c>
      <c r="AG10" s="67">
        <v>1.2570919189936314</v>
      </c>
      <c r="AH10" s="67">
        <v>1.0167685841726732</v>
      </c>
      <c r="AI10" s="67">
        <v>1.1780962192105313</v>
      </c>
      <c r="AJ10" s="67">
        <v>0.88616991322599614</v>
      </c>
      <c r="AK10" s="67">
        <v>0.77651494089256123</v>
      </c>
      <c r="AL10" s="67">
        <v>0.8431251941990755</v>
      </c>
      <c r="AM10" s="66">
        <v>1.0723304713043942</v>
      </c>
      <c r="AN10" s="65">
        <v>1.0042996059998373</v>
      </c>
      <c r="AO10" s="68">
        <v>6.7384921182289406E-2</v>
      </c>
      <c r="AP10" s="67">
        <v>0.96668763713921857</v>
      </c>
      <c r="AQ10" s="67">
        <v>1.1837550957618646</v>
      </c>
      <c r="AR10" s="67">
        <v>1.0298125533110032</v>
      </c>
      <c r="AS10" s="67">
        <v>1.044242821064447</v>
      </c>
      <c r="AT10" s="67">
        <v>0.70326494056342614</v>
      </c>
      <c r="AU10" s="67">
        <v>1.2835205134082055</v>
      </c>
      <c r="AV10" s="67">
        <v>1.0619223454716324</v>
      </c>
      <c r="AW10" s="66">
        <v>1.0489333077070921</v>
      </c>
      <c r="AX10" s="65">
        <v>1.0402674018033611</v>
      </c>
      <c r="AY10" s="64">
        <v>5.9673902168141231E-2</v>
      </c>
      <c r="AZ10" s="63">
        <v>0.9553892580625496</v>
      </c>
      <c r="BA10" s="62">
        <v>1.0028757178994898</v>
      </c>
      <c r="BB10" s="62">
        <v>1.0707998725837007</v>
      </c>
      <c r="BC10" s="62"/>
      <c r="BD10" s="61">
        <v>0.86495762465896575</v>
      </c>
      <c r="BE10" s="60">
        <v>0.97350561830117655</v>
      </c>
      <c r="BF10" s="59">
        <v>3.867785249024084E-2</v>
      </c>
    </row>
    <row r="11" spans="1:58" ht="17" thickBot="1">
      <c r="F11" s="13"/>
      <c r="G11" s="19">
        <v>106.02</v>
      </c>
      <c r="H11">
        <v>188.09</v>
      </c>
      <c r="I11" s="12">
        <v>147.83000000000001</v>
      </c>
      <c r="J11" s="21">
        <v>58.03</v>
      </c>
      <c r="K11">
        <v>61.81</v>
      </c>
      <c r="L11">
        <v>129.96</v>
      </c>
      <c r="M11" s="12">
        <v>195.45</v>
      </c>
      <c r="N11" s="19">
        <v>105.18</v>
      </c>
      <c r="O11">
        <v>113.52</v>
      </c>
      <c r="P11" s="11">
        <v>82.74</v>
      </c>
      <c r="S11" s="13"/>
      <c r="T11" s="19">
        <v>58.05</v>
      </c>
      <c r="U11">
        <v>28.18</v>
      </c>
      <c r="V11" s="12">
        <v>49.24</v>
      </c>
      <c r="W11" s="21">
        <v>30.54</v>
      </c>
      <c r="X11">
        <v>50.08</v>
      </c>
      <c r="Y11">
        <v>44.78</v>
      </c>
      <c r="Z11" s="12">
        <v>55.01</v>
      </c>
      <c r="AA11" s="19">
        <v>39.590000000000003</v>
      </c>
      <c r="AB11">
        <v>40.58</v>
      </c>
      <c r="AC11" s="11">
        <v>48.25</v>
      </c>
      <c r="AF11" s="69">
        <v>-8.0000020000000021</v>
      </c>
      <c r="AG11" s="67">
        <v>1.2642361323417253</v>
      </c>
      <c r="AH11" s="67">
        <v>0.83530729396338776</v>
      </c>
      <c r="AI11" s="67">
        <v>1.0516997822452794</v>
      </c>
      <c r="AJ11" s="67">
        <v>1.1667135945939027</v>
      </c>
      <c r="AK11" s="67">
        <v>1.1736969117336329</v>
      </c>
      <c r="AL11" s="67">
        <v>0.65916714754056782</v>
      </c>
      <c r="AM11" s="66">
        <v>0.98939365746032604</v>
      </c>
      <c r="AN11" s="65">
        <v>1.0200306456969745</v>
      </c>
      <c r="AO11" s="68">
        <v>8.033445989490344E-2</v>
      </c>
      <c r="AP11" s="67">
        <v>1.0355065903546057</v>
      </c>
      <c r="AQ11" s="67">
        <v>1.0223293860338503</v>
      </c>
      <c r="AR11" s="67">
        <v>1.1919300143549627</v>
      </c>
      <c r="AS11" s="67">
        <v>1.1493779814797493</v>
      </c>
      <c r="AT11" s="67">
        <v>1.2046083699723171</v>
      </c>
      <c r="AU11" s="67">
        <v>0.93742837497135012</v>
      </c>
      <c r="AV11" s="67">
        <v>1.0863420084802828</v>
      </c>
      <c r="AW11" s="66">
        <v>0.7940803382663848</v>
      </c>
      <c r="AX11" s="65">
        <v>1.0527003829891879</v>
      </c>
      <c r="AY11" s="64">
        <v>4.897689526362884E-2</v>
      </c>
      <c r="AZ11" s="63">
        <v>0.93481375358166197</v>
      </c>
      <c r="BA11" s="62">
        <v>0.90992987862657693</v>
      </c>
      <c r="BB11" s="62">
        <v>0.94556306268546608</v>
      </c>
      <c r="BC11" s="62">
        <v>0.92650299024236671</v>
      </c>
      <c r="BD11" s="61">
        <v>0.98566204214314757</v>
      </c>
      <c r="BE11" s="60">
        <v>0.94049434545584387</v>
      </c>
      <c r="BF11" s="59">
        <v>1.2704382109528603E-2</v>
      </c>
    </row>
    <row r="12" spans="1:58">
      <c r="A12" s="106" t="s">
        <v>36</v>
      </c>
      <c r="B12" s="107"/>
      <c r="C12" s="108"/>
      <c r="F12" s="13"/>
      <c r="G12" s="19">
        <v>94.6</v>
      </c>
      <c r="H12">
        <v>111.41</v>
      </c>
      <c r="I12" s="12">
        <v>168.51</v>
      </c>
      <c r="J12" s="21">
        <v>135.30000000000001</v>
      </c>
      <c r="K12">
        <v>123.19</v>
      </c>
      <c r="L12">
        <v>90.11</v>
      </c>
      <c r="M12" s="12">
        <v>137.97999999999999</v>
      </c>
      <c r="N12" s="19">
        <v>111.01</v>
      </c>
      <c r="O12">
        <v>212.86</v>
      </c>
      <c r="P12" s="11">
        <v>63.23</v>
      </c>
      <c r="S12" s="13"/>
      <c r="T12" s="19">
        <v>40.200000000000003</v>
      </c>
      <c r="U12">
        <v>55.53</v>
      </c>
      <c r="V12" s="12">
        <v>30.09</v>
      </c>
      <c r="W12" s="21">
        <v>27.05</v>
      </c>
      <c r="X12">
        <v>33.380000000000003</v>
      </c>
      <c r="Y12">
        <v>35.94</v>
      </c>
      <c r="Z12" s="12">
        <v>36.630000000000003</v>
      </c>
      <c r="AA12" s="19">
        <v>20.440000000000001</v>
      </c>
      <c r="AB12">
        <v>39.07</v>
      </c>
      <c r="AC12" s="11">
        <v>31.01</v>
      </c>
      <c r="AF12" s="69">
        <v>-7.6666690000000024</v>
      </c>
      <c r="AG12" s="67">
        <v>0.80990278077241173</v>
      </c>
      <c r="AH12" s="67">
        <v>0.8686727570018693</v>
      </c>
      <c r="AI12" s="67">
        <v>1.0485537508713274</v>
      </c>
      <c r="AJ12" s="67">
        <v>1.0082678475439626</v>
      </c>
      <c r="AK12" s="67">
        <v>1.2005538194637515</v>
      </c>
      <c r="AL12" s="67">
        <v>1.1012752141738376</v>
      </c>
      <c r="AM12" s="66">
        <v>1.1278875036550682</v>
      </c>
      <c r="AN12" s="65">
        <v>1.0235876676403184</v>
      </c>
      <c r="AO12" s="68">
        <v>5.3172829658586739E-2</v>
      </c>
      <c r="AP12" s="67">
        <v>0.91605161805097379</v>
      </c>
      <c r="AQ12" s="67">
        <v>1.1143289981038249</v>
      </c>
      <c r="AR12" s="67">
        <v>1.1134458152162605</v>
      </c>
      <c r="AS12" s="67">
        <v>1.0150593957534375</v>
      </c>
      <c r="AT12" s="67">
        <v>1.3145253216088584</v>
      </c>
      <c r="AU12" s="67">
        <v>0.98785239514095813</v>
      </c>
      <c r="AV12" s="67">
        <v>1.0333957391387998</v>
      </c>
      <c r="AW12" s="66">
        <v>0.88356717278493191</v>
      </c>
      <c r="AX12" s="65">
        <v>1.0472783069747555</v>
      </c>
      <c r="AY12" s="64">
        <v>4.801021160528534E-2</v>
      </c>
      <c r="AZ12" s="63">
        <v>1.1627446198866063</v>
      </c>
      <c r="BA12" s="62">
        <v>0.85702985308295077</v>
      </c>
      <c r="BB12" s="62">
        <v>1.3016580884202056</v>
      </c>
      <c r="BC12" s="62">
        <v>0.87173434057286725</v>
      </c>
      <c r="BD12" s="61">
        <v>0.92449352760202019</v>
      </c>
      <c r="BE12" s="60">
        <v>1.02353208591293</v>
      </c>
      <c r="BF12" s="59">
        <v>8.8687199737630978E-2</v>
      </c>
    </row>
    <row r="13" spans="1:58" ht="17" thickBot="1">
      <c r="A13" s="137" t="s">
        <v>19</v>
      </c>
      <c r="B13" s="138"/>
      <c r="C13" s="139"/>
      <c r="F13" s="13"/>
      <c r="G13" s="19">
        <v>151.32</v>
      </c>
      <c r="H13">
        <v>142.83000000000001</v>
      </c>
      <c r="I13" s="12">
        <v>205.32</v>
      </c>
      <c r="J13" s="21">
        <v>197.09</v>
      </c>
      <c r="K13">
        <v>269.18</v>
      </c>
      <c r="L13">
        <v>101.81</v>
      </c>
      <c r="M13" s="12">
        <v>167.72</v>
      </c>
      <c r="N13" s="19">
        <v>197.33</v>
      </c>
      <c r="O13">
        <v>235.56</v>
      </c>
      <c r="P13" s="11">
        <v>172.02</v>
      </c>
      <c r="S13" s="13"/>
      <c r="T13" s="19">
        <v>52.4</v>
      </c>
      <c r="U13">
        <v>31.45</v>
      </c>
      <c r="V13" s="12">
        <v>33.89</v>
      </c>
      <c r="W13" s="21">
        <v>21.66</v>
      </c>
      <c r="X13">
        <v>28.72</v>
      </c>
      <c r="Y13">
        <v>41.83</v>
      </c>
      <c r="Z13" s="12">
        <v>33.35</v>
      </c>
      <c r="AA13" s="19">
        <v>23.55</v>
      </c>
      <c r="AB13">
        <v>28.72</v>
      </c>
      <c r="AC13" s="11">
        <v>45.05</v>
      </c>
      <c r="AF13" s="69">
        <v>-7.3333360000000027</v>
      </c>
      <c r="AG13" s="67">
        <v>0.91687289414657236</v>
      </c>
      <c r="AH13" s="67">
        <v>0.96970572051839388</v>
      </c>
      <c r="AI13" s="67">
        <v>1.1135100457099854</v>
      </c>
      <c r="AJ13" s="67">
        <v>0.83395192873780932</v>
      </c>
      <c r="AK13" s="67">
        <v>1.1860410805039978</v>
      </c>
      <c r="AL13" s="67">
        <v>1.0723593681634001</v>
      </c>
      <c r="AM13" s="66">
        <v>0.79162125521677895</v>
      </c>
      <c r="AN13" s="65">
        <v>0.9834374704281339</v>
      </c>
      <c r="AO13" s="68">
        <v>5.5556276255243571E-2</v>
      </c>
      <c r="AP13" s="67">
        <v>1.0111092357029969</v>
      </c>
      <c r="AQ13" s="67">
        <v>0.97306896125047238</v>
      </c>
      <c r="AR13" s="67">
        <v>1.125616327209936</v>
      </c>
      <c r="AS13" s="67">
        <v>1.2346833785426996</v>
      </c>
      <c r="AT13" s="67">
        <v>1.1311268523041851</v>
      </c>
      <c r="AU13" s="67">
        <v>1.0624305788183854</v>
      </c>
      <c r="AV13" s="67">
        <v>1.0520434817999511</v>
      </c>
      <c r="AW13" s="66">
        <v>1.0357870459350376</v>
      </c>
      <c r="AX13" s="65">
        <v>1.078233232695458</v>
      </c>
      <c r="AY13" s="64">
        <v>2.9222667763939857E-2</v>
      </c>
      <c r="AZ13" s="63">
        <v>0.9553892580625496</v>
      </c>
      <c r="BA13" s="62">
        <v>1.1361145672827351</v>
      </c>
      <c r="BB13" s="62">
        <v>0.89224940064043445</v>
      </c>
      <c r="BC13" s="62">
        <v>1.1052032638434903</v>
      </c>
      <c r="BD13" s="61">
        <v>0.97379839786381861</v>
      </c>
      <c r="BE13" s="60">
        <v>1.0125509775386057</v>
      </c>
      <c r="BF13" s="59">
        <v>4.6418800543031317E-2</v>
      </c>
    </row>
    <row r="14" spans="1:58">
      <c r="F14" s="13"/>
      <c r="G14" s="19">
        <v>165.96</v>
      </c>
      <c r="H14">
        <v>183.58</v>
      </c>
      <c r="I14" s="12">
        <v>114.96</v>
      </c>
      <c r="J14" s="21">
        <v>268.01</v>
      </c>
      <c r="K14">
        <v>177.61</v>
      </c>
      <c r="L14">
        <v>111.39</v>
      </c>
      <c r="M14" s="12">
        <v>133.51</v>
      </c>
      <c r="N14" s="19">
        <v>94.36</v>
      </c>
      <c r="O14">
        <v>188.97</v>
      </c>
      <c r="P14" s="11">
        <v>110.42</v>
      </c>
      <c r="S14" s="13"/>
      <c r="T14" s="19">
        <v>38.25</v>
      </c>
      <c r="U14">
        <v>57.8</v>
      </c>
      <c r="V14" s="12">
        <v>62.56</v>
      </c>
      <c r="W14" s="21">
        <v>23.96</v>
      </c>
      <c r="X14">
        <v>21.01</v>
      </c>
      <c r="Y14">
        <v>35.24</v>
      </c>
      <c r="Z14" s="12">
        <v>36.44</v>
      </c>
      <c r="AA14" s="19">
        <v>28.89</v>
      </c>
      <c r="AB14">
        <v>43.62</v>
      </c>
      <c r="AC14" s="11">
        <v>33.299999999999997</v>
      </c>
      <c r="AF14" s="69">
        <v>-7.0000030000000031</v>
      </c>
      <c r="AG14" s="67">
        <v>0.87120785477294593</v>
      </c>
      <c r="AH14" s="67">
        <v>0.95436931470070607</v>
      </c>
      <c r="AI14" s="67">
        <v>1.0341190186849587</v>
      </c>
      <c r="AJ14" s="67">
        <v>0.945555072055699</v>
      </c>
      <c r="AK14" s="67">
        <v>1.1833720710401352</v>
      </c>
      <c r="AL14" s="67">
        <v>0.95136938090920053</v>
      </c>
      <c r="AM14" s="66">
        <v>1.0904064435524603</v>
      </c>
      <c r="AN14" s="65">
        <v>1.0043427365308724</v>
      </c>
      <c r="AO14" s="68">
        <v>3.9889578777045645E-2</v>
      </c>
      <c r="AP14" s="67">
        <v>0.97336238510994166</v>
      </c>
      <c r="AQ14" s="67">
        <v>0.96985850586744171</v>
      </c>
      <c r="AR14" s="67">
        <v>0.9595980610397985</v>
      </c>
      <c r="AS14" s="67">
        <v>1.1293611448882239</v>
      </c>
      <c r="AT14" s="67">
        <v>1.1973823481517669</v>
      </c>
      <c r="AU14" s="67">
        <v>0.80555016837391358</v>
      </c>
      <c r="AV14" s="67">
        <v>1.1889045931166149</v>
      </c>
      <c r="AW14" s="66">
        <v>1.3137036325197002</v>
      </c>
      <c r="AX14" s="65">
        <v>1.0672151048834253</v>
      </c>
      <c r="AY14" s="64">
        <v>5.8965361323425114E-2</v>
      </c>
      <c r="AZ14" s="63">
        <v>0.97505029567762003</v>
      </c>
      <c r="BA14" s="62">
        <v>0.88347986585476379</v>
      </c>
      <c r="BB14" s="62">
        <v>0.95361040789981044</v>
      </c>
      <c r="BC14" s="62">
        <v>0.92299217936611677</v>
      </c>
      <c r="BD14" s="61">
        <v>1.0109131015266732</v>
      </c>
      <c r="BE14" s="60">
        <v>0.94920917006499683</v>
      </c>
      <c r="BF14" s="59">
        <v>2.1796997337362491E-2</v>
      </c>
    </row>
    <row r="15" spans="1:58">
      <c r="F15" s="13"/>
      <c r="G15" s="19">
        <v>181.66</v>
      </c>
      <c r="H15">
        <v>50.9</v>
      </c>
      <c r="I15" s="12">
        <v>234.46</v>
      </c>
      <c r="J15" s="21">
        <v>205.28</v>
      </c>
      <c r="K15">
        <v>166.96</v>
      </c>
      <c r="L15">
        <v>303.49</v>
      </c>
      <c r="M15" s="12">
        <v>53.01</v>
      </c>
      <c r="N15" s="19">
        <v>73.45</v>
      </c>
      <c r="O15">
        <v>274</v>
      </c>
      <c r="P15" s="11">
        <v>173.95</v>
      </c>
      <c r="S15" s="13"/>
      <c r="T15" s="19">
        <v>30.78</v>
      </c>
      <c r="U15">
        <v>30.12</v>
      </c>
      <c r="V15" s="12">
        <v>38.25</v>
      </c>
      <c r="W15" s="21">
        <v>25.95</v>
      </c>
      <c r="X15">
        <v>50.45</v>
      </c>
      <c r="Y15">
        <v>30.12</v>
      </c>
      <c r="Z15" s="12">
        <v>31.67</v>
      </c>
      <c r="AA15" s="19">
        <v>36.700000000000003</v>
      </c>
      <c r="AB15">
        <v>45.05</v>
      </c>
      <c r="AC15" s="11">
        <v>45.69</v>
      </c>
      <c r="AF15" s="69">
        <v>-6.6666700000000034</v>
      </c>
      <c r="AG15" s="67">
        <v>0.829597639191481</v>
      </c>
      <c r="AH15" s="67">
        <v>0.94933522729489994</v>
      </c>
      <c r="AI15" s="67">
        <v>1.0524400249215036</v>
      </c>
      <c r="AJ15" s="67">
        <v>1.0228581667391916</v>
      </c>
      <c r="AK15" s="67">
        <v>1.0766116924856262</v>
      </c>
      <c r="AL15" s="67">
        <v>0.89068415145308466</v>
      </c>
      <c r="AM15" s="66">
        <v>0.97397591642521075</v>
      </c>
      <c r="AN15" s="65">
        <v>0.9707861169301425</v>
      </c>
      <c r="AO15" s="68">
        <v>3.3593770011161261E-2</v>
      </c>
      <c r="AP15" s="67">
        <v>1.0129505454880241</v>
      </c>
      <c r="AQ15" s="67">
        <v>0.88909548763807467</v>
      </c>
      <c r="AR15" s="67">
        <v>1.2420163521750887</v>
      </c>
      <c r="AS15" s="67">
        <v>0.9445327845851651</v>
      </c>
      <c r="AT15" s="67">
        <v>1.2339195570753951</v>
      </c>
      <c r="AU15" s="67">
        <v>1.0770641231333415</v>
      </c>
      <c r="AV15" s="67">
        <v>1.0837890437111968</v>
      </c>
      <c r="AW15" s="66">
        <v>1.1497213146261773</v>
      </c>
      <c r="AX15" s="65">
        <v>1.079136151054058</v>
      </c>
      <c r="AY15" s="64">
        <v>4.5140677949915393E-2</v>
      </c>
      <c r="AZ15" s="63">
        <v>0.86737182222764131</v>
      </c>
      <c r="BA15" s="62">
        <v>1.1726996316773921</v>
      </c>
      <c r="BB15" s="62">
        <v>0.85150971549281607</v>
      </c>
      <c r="BC15" s="62">
        <v>1.0234013704268659</v>
      </c>
      <c r="BD15" s="61">
        <v>1.0589118825100134</v>
      </c>
      <c r="BE15" s="60">
        <v>0.99477888446694573</v>
      </c>
      <c r="BF15" s="59">
        <v>6.0558523229777478E-2</v>
      </c>
    </row>
    <row r="16" spans="1:58" ht="17" thickBot="1">
      <c r="F16" s="13"/>
      <c r="G16" s="19">
        <v>137.56</v>
      </c>
      <c r="H16">
        <v>176.15</v>
      </c>
      <c r="I16" s="12">
        <v>317.64</v>
      </c>
      <c r="J16" s="21">
        <v>357.95</v>
      </c>
      <c r="K16">
        <v>331.82</v>
      </c>
      <c r="L16">
        <v>174</v>
      </c>
      <c r="M16" s="12">
        <v>180.78</v>
      </c>
      <c r="N16" s="19">
        <v>166.6</v>
      </c>
      <c r="O16">
        <v>139.07</v>
      </c>
      <c r="P16" s="11">
        <v>313.82</v>
      </c>
      <c r="S16" s="13"/>
      <c r="T16" s="19">
        <v>37.32</v>
      </c>
      <c r="U16">
        <v>35.82</v>
      </c>
      <c r="V16" s="12">
        <v>35.24</v>
      </c>
      <c r="W16" s="21">
        <v>31.61</v>
      </c>
      <c r="X16">
        <v>31.61</v>
      </c>
      <c r="Y16">
        <v>34.01</v>
      </c>
      <c r="Z16" s="12">
        <v>21.16</v>
      </c>
      <c r="AA16" s="19">
        <v>30.54</v>
      </c>
      <c r="AB16">
        <v>45.17</v>
      </c>
      <c r="AC16" s="11">
        <v>58.1</v>
      </c>
      <c r="AF16" s="69">
        <v>-6.3333370000000038</v>
      </c>
      <c r="AG16" s="67">
        <v>0.84996830157591052</v>
      </c>
      <c r="AH16" s="67">
        <v>1.1096065216797462</v>
      </c>
      <c r="AI16" s="67">
        <v>0.95121183894786843</v>
      </c>
      <c r="AJ16" s="67">
        <v>1.0776358563493484</v>
      </c>
      <c r="AK16" s="67">
        <v>0.98970207181859626</v>
      </c>
      <c r="AL16" s="67">
        <v>0.94851584347396001</v>
      </c>
      <c r="AM16" s="66">
        <v>0.71001355697918622</v>
      </c>
      <c r="AN16" s="65">
        <v>0.94809342726065948</v>
      </c>
      <c r="AO16" s="68">
        <v>5.1390074026710857E-2</v>
      </c>
      <c r="AP16" s="67">
        <v>1.1031747249543511</v>
      </c>
      <c r="AQ16" s="67">
        <v>0.98009183240085207</v>
      </c>
      <c r="AR16" s="67">
        <v>0.96225060852559963</v>
      </c>
      <c r="AS16" s="67">
        <v>0.79618370592086818</v>
      </c>
      <c r="AT16" s="67">
        <v>1.157283015795473</v>
      </c>
      <c r="AU16" s="67">
        <v>1.0425078016185052</v>
      </c>
      <c r="AV16" s="67">
        <v>1.0097530654076974</v>
      </c>
      <c r="AW16" s="66">
        <v>1.0417835863924658</v>
      </c>
      <c r="AX16" s="65">
        <v>1.0116285426269764</v>
      </c>
      <c r="AY16" s="64">
        <v>3.8105006209158826E-2</v>
      </c>
      <c r="AZ16" s="63">
        <v>1.0568950801682619</v>
      </c>
      <c r="BA16" s="62">
        <v>1.0619556529692404</v>
      </c>
      <c r="BB16" s="62">
        <v>1.0285513102083925</v>
      </c>
      <c r="BC16" s="62">
        <v>1.2737221859034886</v>
      </c>
      <c r="BD16" s="61">
        <v>0.87442677192778784</v>
      </c>
      <c r="BE16" s="60">
        <v>1.0591102002354345</v>
      </c>
      <c r="BF16" s="59">
        <v>6.368403339994555E-2</v>
      </c>
    </row>
    <row r="17" spans="1:58">
      <c r="A17" s="106" t="s">
        <v>37</v>
      </c>
      <c r="B17" s="107"/>
      <c r="C17" s="108"/>
      <c r="F17" s="13"/>
      <c r="G17" s="19">
        <v>101.27</v>
      </c>
      <c r="H17">
        <v>96.49</v>
      </c>
      <c r="I17" s="12">
        <v>149.34</v>
      </c>
      <c r="J17" s="21">
        <v>83.13</v>
      </c>
      <c r="K17">
        <v>170.43</v>
      </c>
      <c r="L17">
        <v>129.9</v>
      </c>
      <c r="M17" s="12">
        <v>312.58</v>
      </c>
      <c r="N17" s="19">
        <v>125.22</v>
      </c>
      <c r="O17">
        <v>245.79</v>
      </c>
      <c r="P17" s="11">
        <v>246.81</v>
      </c>
      <c r="S17" s="13"/>
      <c r="T17" s="19">
        <v>26.91</v>
      </c>
      <c r="U17">
        <v>31.52</v>
      </c>
      <c r="V17" s="12">
        <v>33.89</v>
      </c>
      <c r="W17" s="21">
        <v>44.89</v>
      </c>
      <c r="X17">
        <v>36.78</v>
      </c>
      <c r="Y17">
        <v>39.33</v>
      </c>
      <c r="Z17" s="12">
        <v>34.409999999999997</v>
      </c>
      <c r="AA17" s="19">
        <v>33.64</v>
      </c>
      <c r="AB17">
        <v>39.1</v>
      </c>
      <c r="AC17" s="11">
        <v>45.36</v>
      </c>
      <c r="AF17" s="69">
        <v>-6.0000040000000041</v>
      </c>
      <c r="AG17" s="67">
        <v>0.89495753698417657</v>
      </c>
      <c r="AH17" s="67">
        <v>1.0565729962185808</v>
      </c>
      <c r="AI17" s="67">
        <v>0.88125890604469825</v>
      </c>
      <c r="AJ17" s="67">
        <v>1.1242224895692015</v>
      </c>
      <c r="AK17" s="67">
        <v>1.0385783076255823</v>
      </c>
      <c r="AL17" s="67">
        <v>0.96715895471753155</v>
      </c>
      <c r="AM17" s="66">
        <v>1.0053430447380314</v>
      </c>
      <c r="AN17" s="65">
        <v>0.99544174798540019</v>
      </c>
      <c r="AO17" s="68">
        <v>3.3171639427745085E-2</v>
      </c>
      <c r="AP17" s="67">
        <v>1.0384987187552748</v>
      </c>
      <c r="AQ17" s="67">
        <v>1.0193195841122589</v>
      </c>
      <c r="AR17" s="67">
        <v>1.0316849397715688</v>
      </c>
      <c r="AS17" s="67">
        <v>1.0232906182770556</v>
      </c>
      <c r="AT17" s="67">
        <v>1.151685393258427</v>
      </c>
      <c r="AU17" s="67">
        <v>0.94659637863855151</v>
      </c>
      <c r="AV17" s="67">
        <v>0.97045960765741424</v>
      </c>
      <c r="AW17" s="66">
        <v>0.98504708821833564</v>
      </c>
      <c r="AX17" s="65">
        <v>1.0208227910861107</v>
      </c>
      <c r="AY17" s="64">
        <v>2.1912857693349025E-2</v>
      </c>
      <c r="AZ17" s="63">
        <v>1.0470645613607268</v>
      </c>
      <c r="BA17" s="62">
        <v>1.0238874102883133</v>
      </c>
      <c r="BB17" s="62">
        <v>0.96920213925260268</v>
      </c>
      <c r="BC17" s="62">
        <v>0.8633083944698674</v>
      </c>
      <c r="BD17" s="61">
        <v>0.97902275497765145</v>
      </c>
      <c r="BE17" s="60">
        <v>0.97649705206983239</v>
      </c>
      <c r="BF17" s="59">
        <v>3.1699279610953361E-2</v>
      </c>
    </row>
    <row r="18" spans="1:58" ht="17" thickBot="1">
      <c r="A18" s="137" t="s">
        <v>19</v>
      </c>
      <c r="B18" s="138"/>
      <c r="C18" s="139"/>
      <c r="F18" s="13"/>
      <c r="G18" s="19">
        <v>98.03</v>
      </c>
      <c r="H18">
        <v>87.27</v>
      </c>
      <c r="I18" s="12">
        <v>242.69</v>
      </c>
      <c r="J18" s="21">
        <v>85.52</v>
      </c>
      <c r="K18">
        <v>123.66</v>
      </c>
      <c r="L18">
        <v>93.79</v>
      </c>
      <c r="M18" s="12">
        <v>122.11</v>
      </c>
      <c r="N18" s="19">
        <v>162.18</v>
      </c>
      <c r="O18">
        <v>136.22</v>
      </c>
      <c r="P18" s="11">
        <v>201.56</v>
      </c>
      <c r="S18" s="13"/>
      <c r="T18" s="19">
        <v>35.96</v>
      </c>
      <c r="U18">
        <v>28.29</v>
      </c>
      <c r="V18" s="12">
        <v>43.2</v>
      </c>
      <c r="W18" s="21">
        <v>23.61</v>
      </c>
      <c r="X18">
        <v>30.9</v>
      </c>
      <c r="Y18">
        <v>35.1</v>
      </c>
      <c r="Z18" s="12">
        <v>29.25</v>
      </c>
      <c r="AA18" s="19">
        <v>23.14</v>
      </c>
      <c r="AB18">
        <v>52.25</v>
      </c>
      <c r="AC18" s="11">
        <v>31.51</v>
      </c>
      <c r="AF18" s="69">
        <v>-5.6666710000000045</v>
      </c>
      <c r="AG18" s="67">
        <v>0.65147502260725165</v>
      </c>
      <c r="AH18" s="67">
        <v>0.84947298177972563</v>
      </c>
      <c r="AI18" s="67">
        <v>1.1527429075498583</v>
      </c>
      <c r="AJ18" s="67">
        <v>0.97524765147055037</v>
      </c>
      <c r="AK18" s="67">
        <v>1.1236529842862069</v>
      </c>
      <c r="AL18" s="67">
        <v>1.2546052923607633</v>
      </c>
      <c r="AM18" s="66">
        <v>0.92054546904489765</v>
      </c>
      <c r="AN18" s="65">
        <v>0.98967747272846474</v>
      </c>
      <c r="AO18" s="68">
        <v>7.7728491676812936E-2</v>
      </c>
      <c r="AP18" s="67">
        <v>1.1503582881956702</v>
      </c>
      <c r="AQ18" s="67">
        <v>0.98450620855251936</v>
      </c>
      <c r="AR18" s="67">
        <v>1.1476168681215801</v>
      </c>
      <c r="AS18" s="67">
        <v>1.0292769619305959</v>
      </c>
      <c r="AT18" s="67">
        <v>0.77430385930630186</v>
      </c>
      <c r="AU18" s="67">
        <v>0.89811174386008219</v>
      </c>
      <c r="AV18" s="67">
        <v>0.92372925253631499</v>
      </c>
      <c r="AW18" s="66">
        <v>0.99196617336152226</v>
      </c>
      <c r="AX18" s="65">
        <v>0.98748366948307342</v>
      </c>
      <c r="AY18" s="64">
        <v>4.4610220316004236E-2</v>
      </c>
      <c r="AZ18" s="63">
        <v>0.91515271596659153</v>
      </c>
      <c r="BA18" s="62">
        <v>0.82019759230724865</v>
      </c>
      <c r="BB18" s="62">
        <v>0.64781128975472357</v>
      </c>
      <c r="BC18" s="62">
        <v>0.8801602866758671</v>
      </c>
      <c r="BD18" s="61">
        <v>0.93940471353108512</v>
      </c>
      <c r="BE18" s="60">
        <v>0.84054531964710333</v>
      </c>
      <c r="BF18" s="59">
        <v>5.2186792028167499E-2</v>
      </c>
    </row>
    <row r="19" spans="1:58">
      <c r="F19" s="13"/>
      <c r="G19" s="19">
        <v>189.66</v>
      </c>
      <c r="H19">
        <v>105.96</v>
      </c>
      <c r="I19" s="12">
        <v>105.57</v>
      </c>
      <c r="J19" s="21">
        <v>371.25</v>
      </c>
      <c r="K19">
        <v>94.07</v>
      </c>
      <c r="L19">
        <v>146.91</v>
      </c>
      <c r="M19" s="12">
        <v>210.95</v>
      </c>
      <c r="N19" s="19">
        <v>161.22999999999999</v>
      </c>
      <c r="O19">
        <v>210.37</v>
      </c>
      <c r="P19" s="11">
        <v>282.42</v>
      </c>
      <c r="S19" s="13"/>
      <c r="T19" s="19">
        <v>56.85</v>
      </c>
      <c r="U19">
        <v>30.78</v>
      </c>
      <c r="V19" s="12">
        <v>34.85</v>
      </c>
      <c r="W19" s="21">
        <v>22.17</v>
      </c>
      <c r="X19">
        <v>21.28</v>
      </c>
      <c r="Y19">
        <v>50.08</v>
      </c>
      <c r="Z19" s="12">
        <v>33.89</v>
      </c>
      <c r="AA19" s="19">
        <v>31.96</v>
      </c>
      <c r="AB19">
        <v>40.61</v>
      </c>
      <c r="AC19" s="11">
        <v>38.14</v>
      </c>
      <c r="AF19" s="69">
        <v>-5.3333380000000048</v>
      </c>
      <c r="AG19" s="67">
        <v>1.1095735676978578</v>
      </c>
      <c r="AH19" s="67">
        <v>0.99101278814296812</v>
      </c>
      <c r="AI19" s="67">
        <v>1.3261447544553355</v>
      </c>
      <c r="AJ19" s="67">
        <v>0.97678347454373249</v>
      </c>
      <c r="AK19" s="67">
        <v>0.92014101266667403</v>
      </c>
      <c r="AL19" s="67">
        <v>0.50888084261789868</v>
      </c>
      <c r="AM19" s="66">
        <v>0.86631755230069918</v>
      </c>
      <c r="AN19" s="65">
        <v>0.95697914177502363</v>
      </c>
      <c r="AO19" s="68">
        <v>9.4047539442710396E-2</v>
      </c>
      <c r="AP19" s="67">
        <v>0.98970400945205705</v>
      </c>
      <c r="AQ19" s="67">
        <v>1.0125976931540384</v>
      </c>
      <c r="AR19" s="67">
        <v>0.914192689371086</v>
      </c>
      <c r="AS19" s="67">
        <v>0.91516228603498273</v>
      </c>
      <c r="AT19" s="67">
        <v>0.76799381208272277</v>
      </c>
      <c r="AU19" s="67">
        <v>0.98432623988434209</v>
      </c>
      <c r="AV19" s="67">
        <v>0.90596949762093282</v>
      </c>
      <c r="AW19" s="66">
        <v>1.1001345377666731</v>
      </c>
      <c r="AX19" s="65">
        <v>0.9487600956708544</v>
      </c>
      <c r="AY19" s="64">
        <v>3.4527943708305427E-2</v>
      </c>
      <c r="AZ19" s="63">
        <v>1.0712979333048833</v>
      </c>
      <c r="BA19" s="62">
        <v>1.1872842181590462</v>
      </c>
      <c r="BB19" s="62">
        <v>0.9007997049306754</v>
      </c>
      <c r="BC19" s="62">
        <v>0.91948136848986672</v>
      </c>
      <c r="BD19" s="61">
        <v>0.96519997678063518</v>
      </c>
      <c r="BE19" s="60">
        <v>1.0088126403330213</v>
      </c>
      <c r="BF19" s="59">
        <v>5.3528240534773557E-2</v>
      </c>
    </row>
    <row r="20" spans="1:58">
      <c r="F20" s="13"/>
      <c r="G20" s="19">
        <v>106.15</v>
      </c>
      <c r="H20">
        <v>110.02</v>
      </c>
      <c r="I20" s="12">
        <v>252.68</v>
      </c>
      <c r="J20" s="21">
        <v>161.97999999999999</v>
      </c>
      <c r="K20">
        <v>331.46</v>
      </c>
      <c r="L20">
        <v>147.66</v>
      </c>
      <c r="M20" s="12">
        <v>135.07</v>
      </c>
      <c r="N20" s="19">
        <v>172.8</v>
      </c>
      <c r="O20">
        <v>214.93</v>
      </c>
      <c r="P20" s="11">
        <v>245.72</v>
      </c>
      <c r="S20" s="13"/>
      <c r="T20" s="19">
        <v>44.91</v>
      </c>
      <c r="U20">
        <v>30.78</v>
      </c>
      <c r="V20" s="12">
        <v>35.96</v>
      </c>
      <c r="W20" s="21">
        <v>25.95</v>
      </c>
      <c r="X20">
        <v>31.52</v>
      </c>
      <c r="Y20">
        <v>50.07</v>
      </c>
      <c r="Z20" s="12">
        <v>54.8</v>
      </c>
      <c r="AA20" s="19">
        <v>20.07</v>
      </c>
      <c r="AB20">
        <v>31.49</v>
      </c>
      <c r="AC20" s="11">
        <v>39.1</v>
      </c>
      <c r="AF20" s="69">
        <v>-5.0000050000000051</v>
      </c>
      <c r="AG20" s="67">
        <v>1.1522457609391745</v>
      </c>
      <c r="AH20" s="67">
        <v>1.0535291294150704</v>
      </c>
      <c r="AI20" s="67">
        <v>1.1712489744554588</v>
      </c>
      <c r="AJ20" s="67">
        <v>1.1098881408861698</v>
      </c>
      <c r="AK20" s="67">
        <v>0.81821821376541626</v>
      </c>
      <c r="AL20" s="67">
        <v>1.1743257725159957</v>
      </c>
      <c r="AM20" s="66">
        <v>1.0016215210399002</v>
      </c>
      <c r="AN20" s="65">
        <v>1.068725359002455</v>
      </c>
      <c r="AO20" s="68">
        <v>4.8260269444921983E-2</v>
      </c>
      <c r="AP20" s="67">
        <v>1.1255006060978046</v>
      </c>
      <c r="AQ20" s="67">
        <v>1.0814218304277599</v>
      </c>
      <c r="AR20" s="67">
        <v>0.98393908502714944</v>
      </c>
      <c r="AS20" s="67">
        <v>0.97016181835188486</v>
      </c>
      <c r="AT20" s="67">
        <v>0.94528578407425501</v>
      </c>
      <c r="AU20" s="67">
        <v>0.86919727075583142</v>
      </c>
      <c r="AV20" s="67">
        <v>1.0113070439627931</v>
      </c>
      <c r="AW20" s="66">
        <v>1.038093407649433</v>
      </c>
      <c r="AX20" s="65">
        <v>1.0031133557933638</v>
      </c>
      <c r="AY20" s="64">
        <v>2.8389069561628941E-2</v>
      </c>
      <c r="AZ20" s="63">
        <v>1.002484301652137</v>
      </c>
      <c r="BA20" s="62">
        <v>0.85258031822414104</v>
      </c>
      <c r="BB20" s="62">
        <v>1.0612436501416667</v>
      </c>
      <c r="BC20" s="62">
        <v>0.82012542069199268</v>
      </c>
      <c r="BD20" s="61">
        <v>1.1948540082428747</v>
      </c>
      <c r="BE20" s="60">
        <v>0.98625753979056241</v>
      </c>
      <c r="BF20" s="59">
        <v>6.8872415290439734E-2</v>
      </c>
    </row>
    <row r="21" spans="1:58">
      <c r="F21" s="13"/>
      <c r="G21" s="19">
        <v>162.91999999999999</v>
      </c>
      <c r="H21">
        <v>149.9</v>
      </c>
      <c r="I21" s="12">
        <v>132.91</v>
      </c>
      <c r="J21" s="21">
        <v>198.99</v>
      </c>
      <c r="K21">
        <v>58.03</v>
      </c>
      <c r="L21">
        <v>159.65</v>
      </c>
      <c r="M21" s="12">
        <v>222.98</v>
      </c>
      <c r="N21" s="19">
        <v>32.89</v>
      </c>
      <c r="O21">
        <v>298.92</v>
      </c>
      <c r="P21" s="11">
        <v>144.38</v>
      </c>
      <c r="S21" s="13"/>
      <c r="T21" s="19">
        <v>40.75</v>
      </c>
      <c r="U21">
        <v>45.69</v>
      </c>
      <c r="V21" s="12">
        <v>30.23</v>
      </c>
      <c r="W21" s="21">
        <v>28.29</v>
      </c>
      <c r="X21">
        <v>21.66</v>
      </c>
      <c r="Y21">
        <v>23.85</v>
      </c>
      <c r="Z21" s="12">
        <v>42.36</v>
      </c>
      <c r="AA21" s="19">
        <v>46.99</v>
      </c>
      <c r="AB21">
        <v>47.21</v>
      </c>
      <c r="AC21" s="11">
        <v>37.67</v>
      </c>
      <c r="AF21" s="69">
        <v>-4.6666720000000055</v>
      </c>
      <c r="AG21" s="67">
        <v>1.2363350829147104</v>
      </c>
      <c r="AH21" s="67">
        <v>1.037022005596032</v>
      </c>
      <c r="AI21" s="67">
        <v>1.0239406818868784</v>
      </c>
      <c r="AJ21" s="67">
        <v>1.253231627716487</v>
      </c>
      <c r="AK21" s="67">
        <v>1.2587715883942572</v>
      </c>
      <c r="AL21" s="67">
        <v>1.004635413033691</v>
      </c>
      <c r="AM21" s="66">
        <v>0.93995055689943929</v>
      </c>
      <c r="AN21" s="65">
        <v>1.1076981366344993</v>
      </c>
      <c r="AO21" s="68">
        <v>5.1483296188174467E-2</v>
      </c>
      <c r="AP21" s="67">
        <v>0.95057617652023163</v>
      </c>
      <c r="AQ21" s="67">
        <v>1.0332649996822987</v>
      </c>
      <c r="AR21" s="67">
        <v>0.94633532361079309</v>
      </c>
      <c r="AS21" s="67">
        <v>1.04742306613039</v>
      </c>
      <c r="AT21" s="67">
        <v>1.0106253053248657</v>
      </c>
      <c r="AU21" s="67">
        <v>0.87096034838413949</v>
      </c>
      <c r="AV21" s="67">
        <v>1.1321843758556132</v>
      </c>
      <c r="AW21" s="66">
        <v>1.4024985585239287</v>
      </c>
      <c r="AX21" s="65">
        <v>1.0492335192540325</v>
      </c>
      <c r="AY21" s="64">
        <v>5.7558748173971337E-2</v>
      </c>
      <c r="AZ21" s="63">
        <v>1.0116289703103092</v>
      </c>
      <c r="BA21" s="62">
        <v>1.0194378754295037</v>
      </c>
      <c r="BB21" s="62">
        <v>1.0632554864452528</v>
      </c>
      <c r="BC21" s="62">
        <v>1.1192465073484901</v>
      </c>
      <c r="BD21" s="61">
        <v>0.98860074301967849</v>
      </c>
      <c r="BE21" s="60">
        <v>1.0404339165106469</v>
      </c>
      <c r="BF21" s="59">
        <v>2.3118699216958145E-2</v>
      </c>
    </row>
    <row r="22" spans="1:58">
      <c r="F22" s="13"/>
      <c r="G22" s="19">
        <v>194.12</v>
      </c>
      <c r="H22">
        <v>161.13</v>
      </c>
      <c r="I22" s="12">
        <v>113.7</v>
      </c>
      <c r="J22" s="21">
        <v>68.3</v>
      </c>
      <c r="K22">
        <v>88.19</v>
      </c>
      <c r="L22">
        <v>69.27</v>
      </c>
      <c r="M22" s="12">
        <v>102.58</v>
      </c>
      <c r="N22" s="19">
        <v>144.55000000000001</v>
      </c>
      <c r="O22">
        <v>262.79000000000002</v>
      </c>
      <c r="P22" s="11">
        <v>258.69</v>
      </c>
      <c r="S22" s="13"/>
      <c r="T22" s="19">
        <v>32.880000000000003</v>
      </c>
      <c r="U22">
        <v>29.16</v>
      </c>
      <c r="V22" s="12">
        <v>24.07</v>
      </c>
      <c r="W22" s="21">
        <v>30.63</v>
      </c>
      <c r="X22">
        <v>36.700000000000003</v>
      </c>
      <c r="Y22">
        <v>43.91</v>
      </c>
      <c r="Z22" s="12">
        <v>36.78</v>
      </c>
      <c r="AA22" s="19">
        <v>73.180000000000007</v>
      </c>
      <c r="AB22">
        <v>31.67</v>
      </c>
      <c r="AC22" s="11">
        <v>26.79</v>
      </c>
      <c r="AF22" s="69">
        <v>-4.3333390000000058</v>
      </c>
      <c r="AG22" s="67">
        <v>0.99005280925272177</v>
      </c>
      <c r="AH22" s="67">
        <v>1.1475377849234938</v>
      </c>
      <c r="AI22" s="67">
        <v>0.93659204609244395</v>
      </c>
      <c r="AJ22" s="67">
        <v>1.2266106944479993</v>
      </c>
      <c r="AK22" s="67">
        <v>0.88444301108751022</v>
      </c>
      <c r="AL22" s="67">
        <v>1.0149081478005568</v>
      </c>
      <c r="AM22" s="66">
        <v>0.94393790371886566</v>
      </c>
      <c r="AN22" s="65">
        <v>1.0205831996176562</v>
      </c>
      <c r="AO22" s="68">
        <v>4.6545490419419168E-2</v>
      </c>
      <c r="AP22" s="67">
        <v>1.0442528118334844</v>
      </c>
      <c r="AQ22" s="67">
        <v>0.80652658825575285</v>
      </c>
      <c r="AR22" s="67">
        <v>0.94274658289470936</v>
      </c>
      <c r="AS22" s="67">
        <v>1.0666916097652233</v>
      </c>
      <c r="AT22" s="67">
        <v>1.2177373391955708</v>
      </c>
      <c r="AU22" s="67">
        <v>0.88665173927608043</v>
      </c>
      <c r="AV22" s="67">
        <v>1.0186329428653884</v>
      </c>
      <c r="AW22" s="66">
        <v>1.3891216605804344</v>
      </c>
      <c r="AX22" s="65">
        <v>1.0465451593333306</v>
      </c>
      <c r="AY22" s="64">
        <v>6.5711030346254889E-2</v>
      </c>
      <c r="AZ22" s="63">
        <v>0.90029262939706156</v>
      </c>
      <c r="BA22" s="62">
        <v>1.0592364927777456</v>
      </c>
      <c r="BB22" s="62">
        <v>1.0355927372709439</v>
      </c>
      <c r="BC22" s="62">
        <v>1.1181932640856151</v>
      </c>
      <c r="BD22" s="61">
        <v>0.91774539966331936</v>
      </c>
      <c r="BE22" s="60">
        <v>1.0062121046389372</v>
      </c>
      <c r="BF22" s="59">
        <v>4.1988022403497145E-2</v>
      </c>
    </row>
    <row r="23" spans="1:58">
      <c r="F23" s="13"/>
      <c r="G23" s="19">
        <v>150.82</v>
      </c>
      <c r="H23">
        <v>135.77000000000001</v>
      </c>
      <c r="I23" s="12">
        <v>161.58000000000001</v>
      </c>
      <c r="J23" s="21">
        <v>93.54</v>
      </c>
      <c r="K23">
        <v>151.02000000000001</v>
      </c>
      <c r="L23">
        <v>147.28</v>
      </c>
      <c r="M23" s="12">
        <v>189.81</v>
      </c>
      <c r="N23" s="19">
        <v>103.49</v>
      </c>
      <c r="O23">
        <v>114.57</v>
      </c>
      <c r="P23" s="11">
        <v>352.12</v>
      </c>
      <c r="S23" s="13"/>
      <c r="T23" s="19">
        <v>47.45</v>
      </c>
      <c r="U23">
        <v>23.38</v>
      </c>
      <c r="V23" s="12">
        <v>55.99</v>
      </c>
      <c r="W23" s="21">
        <v>24.98</v>
      </c>
      <c r="X23">
        <v>22.17</v>
      </c>
      <c r="Y23">
        <v>31.96</v>
      </c>
      <c r="Z23" s="12">
        <v>42.03</v>
      </c>
      <c r="AA23" s="19">
        <v>31.35</v>
      </c>
      <c r="AB23">
        <v>37.92</v>
      </c>
      <c r="AC23" s="11">
        <v>56.78</v>
      </c>
      <c r="AF23" s="69">
        <v>-4.0000060000000062</v>
      </c>
      <c r="AG23" s="67">
        <v>0.95481445963036748</v>
      </c>
      <c r="AH23" s="67">
        <v>1.0803385716459906</v>
      </c>
      <c r="AI23" s="67">
        <v>0.89143724284277859</v>
      </c>
      <c r="AJ23" s="67">
        <v>0.9258453426165304</v>
      </c>
      <c r="AK23" s="67">
        <v>0.72797233126855787</v>
      </c>
      <c r="AL23" s="67">
        <v>1.0095815445881078</v>
      </c>
      <c r="AM23" s="66">
        <v>1.0196974932879663</v>
      </c>
      <c r="AN23" s="65">
        <v>0.94424099798289995</v>
      </c>
      <c r="AO23" s="68">
        <v>4.3231434291616355E-2</v>
      </c>
      <c r="AP23" s="67">
        <v>0.94620306578079227</v>
      </c>
      <c r="AQ23" s="67">
        <v>1.008885604117409</v>
      </c>
      <c r="AR23" s="67">
        <v>0.9315122641313166</v>
      </c>
      <c r="AS23" s="67">
        <v>1.1366570012159762</v>
      </c>
      <c r="AT23" s="67">
        <v>0.903761602344895</v>
      </c>
      <c r="AU23" s="67">
        <v>1.1352456848675048</v>
      </c>
      <c r="AV23" s="67">
        <v>0.92273026632232458</v>
      </c>
      <c r="AW23" s="66">
        <v>0.86073419181241595</v>
      </c>
      <c r="AX23" s="65">
        <v>0.98071621007407928</v>
      </c>
      <c r="AY23" s="64">
        <v>3.6907861903879007E-2</v>
      </c>
      <c r="AZ23" s="63">
        <v>1.0155154544900324</v>
      </c>
      <c r="BA23" s="62">
        <v>1.0604724746829706</v>
      </c>
      <c r="BB23" s="62">
        <v>0.90935000922091636</v>
      </c>
      <c r="BC23" s="62">
        <v>1.0883513716374904</v>
      </c>
      <c r="BD23" s="61">
        <v>0.9952400301851746</v>
      </c>
      <c r="BE23" s="60">
        <v>1.0137858680433169</v>
      </c>
      <c r="BF23" s="59">
        <v>3.0816750108413442E-2</v>
      </c>
    </row>
    <row r="24" spans="1:58">
      <c r="F24" s="13"/>
      <c r="G24" s="19">
        <v>344.09</v>
      </c>
      <c r="H24">
        <v>168.14</v>
      </c>
      <c r="I24" s="12">
        <v>310.20999999999998</v>
      </c>
      <c r="J24" s="21">
        <v>104.04</v>
      </c>
      <c r="K24">
        <v>185.33</v>
      </c>
      <c r="L24">
        <v>144.12</v>
      </c>
      <c r="M24" s="12">
        <v>167.35</v>
      </c>
      <c r="N24" s="19">
        <v>339.31</v>
      </c>
      <c r="O24">
        <v>108.23</v>
      </c>
      <c r="P24" s="11">
        <v>12.07</v>
      </c>
      <c r="S24" s="13"/>
      <c r="T24" s="19">
        <v>33.380000000000003</v>
      </c>
      <c r="U24">
        <v>32.729999999999997</v>
      </c>
      <c r="V24" s="12">
        <v>38.14</v>
      </c>
      <c r="W24" s="21">
        <v>33.89</v>
      </c>
      <c r="X24">
        <v>16.61</v>
      </c>
      <c r="Y24">
        <v>43.32</v>
      </c>
      <c r="Z24" s="12">
        <v>44.58</v>
      </c>
      <c r="AA24" s="19">
        <v>25.31</v>
      </c>
      <c r="AB24">
        <v>28.84</v>
      </c>
      <c r="AC24" s="11">
        <v>59.9</v>
      </c>
      <c r="AF24" s="69">
        <v>-3.6666730000000061</v>
      </c>
      <c r="AG24" s="67">
        <v>0.82245342584338732</v>
      </c>
      <c r="AH24" s="67">
        <v>0.98480798273581194</v>
      </c>
      <c r="AI24" s="67">
        <v>0.82722119068034472</v>
      </c>
      <c r="AJ24" s="67">
        <v>1.2557913328384569</v>
      </c>
      <c r="AK24" s="67">
        <v>1.0040479976868584</v>
      </c>
      <c r="AL24" s="67">
        <v>0.80013189684145125</v>
      </c>
      <c r="AM24" s="66">
        <v>1.0585076689970494</v>
      </c>
      <c r="AN24" s="65">
        <v>0.96470878508905145</v>
      </c>
      <c r="AO24" s="68">
        <v>6.2049099148558128E-2</v>
      </c>
      <c r="AP24" s="67">
        <v>0.94919519418146125</v>
      </c>
      <c r="AQ24" s="67">
        <v>0.79408607364650874</v>
      </c>
      <c r="AR24" s="67">
        <v>0.78843073210310599</v>
      </c>
      <c r="AS24" s="67">
        <v>1.3955663642315967</v>
      </c>
      <c r="AT24" s="67">
        <v>1.1904616511968735</v>
      </c>
      <c r="AU24" s="67">
        <v>0.76782030712812288</v>
      </c>
      <c r="AV24" s="67">
        <v>0.86967299851262048</v>
      </c>
      <c r="AW24" s="66">
        <v>0.90801460695752456</v>
      </c>
      <c r="AX24" s="65">
        <v>0.95790599099472673</v>
      </c>
      <c r="AY24" s="64">
        <v>7.8793380619130465E-2</v>
      </c>
      <c r="AZ24" s="63">
        <v>0.99471133329269046</v>
      </c>
      <c r="BA24" s="62">
        <v>0.86691770832475001</v>
      </c>
      <c r="BB24" s="62">
        <v>1.1427230204369037</v>
      </c>
      <c r="BC24" s="62">
        <v>0.75412217621849331</v>
      </c>
      <c r="BD24" s="61">
        <v>1.1182301039066584</v>
      </c>
      <c r="BE24" s="60">
        <v>0.97534086843589907</v>
      </c>
      <c r="BF24" s="59">
        <v>7.3994129755522331E-2</v>
      </c>
    </row>
    <row r="25" spans="1:58">
      <c r="F25" s="13"/>
      <c r="G25" s="19">
        <v>110.97</v>
      </c>
      <c r="H25">
        <v>261.81</v>
      </c>
      <c r="I25" s="12">
        <v>107.5</v>
      </c>
      <c r="J25" s="21">
        <v>93.8</v>
      </c>
      <c r="K25">
        <v>98.03</v>
      </c>
      <c r="L25">
        <v>154.22</v>
      </c>
      <c r="M25" s="12">
        <v>236.7</v>
      </c>
      <c r="N25" s="19">
        <v>230.9</v>
      </c>
      <c r="O25">
        <v>94.01</v>
      </c>
      <c r="P25" s="11">
        <v>108.79</v>
      </c>
      <c r="S25" s="13"/>
      <c r="T25" s="19">
        <v>36.869999999999997</v>
      </c>
      <c r="U25">
        <v>34.01</v>
      </c>
      <c r="V25" s="12">
        <v>52.98</v>
      </c>
      <c r="W25" s="21">
        <v>42.55</v>
      </c>
      <c r="X25">
        <v>42.29</v>
      </c>
      <c r="Y25">
        <v>29</v>
      </c>
      <c r="Z25" s="12">
        <v>32.979999999999997</v>
      </c>
      <c r="AA25" s="19">
        <v>25.31</v>
      </c>
      <c r="AB25">
        <v>37.96</v>
      </c>
      <c r="AC25" s="11">
        <v>58.74</v>
      </c>
      <c r="AF25" s="69">
        <v>-3.333340000000006</v>
      </c>
      <c r="AG25" s="67">
        <v>0.74956314100810639</v>
      </c>
      <c r="AH25" s="67">
        <v>1.0408853750004878</v>
      </c>
      <c r="AI25" s="67">
        <v>0.80927030578191217</v>
      </c>
      <c r="AJ25" s="67">
        <v>0.9476028361532749</v>
      </c>
      <c r="AK25" s="67">
        <v>1.1278233115734924</v>
      </c>
      <c r="AL25" s="67">
        <v>1.2667803854177897</v>
      </c>
      <c r="AM25" s="66">
        <v>0.96041893723916127</v>
      </c>
      <c r="AN25" s="65">
        <v>0.98604918459631785</v>
      </c>
      <c r="AO25" s="68">
        <v>6.7476339780612571E-2</v>
      </c>
      <c r="AP25" s="67">
        <v>0.8341133326172685</v>
      </c>
      <c r="AQ25" s="67">
        <v>0.97928921855509443</v>
      </c>
      <c r="AR25" s="67">
        <v>0.96724363908710742</v>
      </c>
      <c r="AS25" s="67">
        <v>0.86727153680665992</v>
      </c>
      <c r="AT25" s="67">
        <v>0.7345098518156653</v>
      </c>
      <c r="AU25" s="67">
        <v>0.86055819037712245</v>
      </c>
      <c r="AV25" s="67">
        <v>0.86301309041935215</v>
      </c>
      <c r="AW25" s="66">
        <v>0.82590812992504337</v>
      </c>
      <c r="AX25" s="65">
        <v>0.86648837370041421</v>
      </c>
      <c r="AY25" s="64">
        <v>2.7722071475032733E-2</v>
      </c>
      <c r="AZ25" s="63">
        <v>1.072441016887155</v>
      </c>
      <c r="BA25" s="62">
        <v>1.1109005364161468</v>
      </c>
      <c r="BB25" s="62">
        <v>1.089409358391872</v>
      </c>
      <c r="BC25" s="62">
        <v>1.3116389433669884</v>
      </c>
      <c r="BD25" s="61">
        <v>1.021579497300749</v>
      </c>
      <c r="BE25" s="60">
        <v>1.1211938704725823</v>
      </c>
      <c r="BF25" s="59">
        <v>4.9842450681673547E-2</v>
      </c>
    </row>
    <row r="26" spans="1:58">
      <c r="F26" s="13"/>
      <c r="G26" s="19">
        <v>180.7</v>
      </c>
      <c r="H26">
        <v>169.81</v>
      </c>
      <c r="I26" s="12">
        <v>43.53</v>
      </c>
      <c r="J26" s="21">
        <v>273.05</v>
      </c>
      <c r="K26">
        <v>159.16</v>
      </c>
      <c r="L26">
        <v>85.19</v>
      </c>
      <c r="M26" s="12">
        <v>240.87</v>
      </c>
      <c r="N26" s="19">
        <v>110.1</v>
      </c>
      <c r="O26">
        <v>156.72</v>
      </c>
      <c r="P26" s="11">
        <v>194.04</v>
      </c>
      <c r="S26" s="13"/>
      <c r="T26" s="19">
        <v>66.260000000000005</v>
      </c>
      <c r="U26">
        <v>33.35</v>
      </c>
      <c r="V26" s="12">
        <v>41.08</v>
      </c>
      <c r="W26" s="21">
        <v>21.66</v>
      </c>
      <c r="X26">
        <v>26.79</v>
      </c>
      <c r="Y26">
        <v>46.64</v>
      </c>
      <c r="Z26" s="12">
        <v>40.56</v>
      </c>
      <c r="AA26" s="19">
        <v>32.78</v>
      </c>
      <c r="AB26">
        <v>36.35</v>
      </c>
      <c r="AC26" s="11">
        <v>31.94</v>
      </c>
      <c r="AF26" s="69">
        <v>-3.0000070000000059</v>
      </c>
      <c r="AG26" s="67">
        <v>1.2730215838914078</v>
      </c>
      <c r="AH26" s="67">
        <v>1.0281245487857704</v>
      </c>
      <c r="AI26" s="67">
        <v>0.91364452312949929</v>
      </c>
      <c r="AJ26" s="67">
        <v>1.0561343333248008</v>
      </c>
      <c r="AK26" s="67">
        <v>0.88427619799601875</v>
      </c>
      <c r="AL26" s="67">
        <v>0.98218758520979843</v>
      </c>
      <c r="AM26" s="66">
        <v>1.0234190169860977</v>
      </c>
      <c r="AN26" s="65">
        <v>1.0229725413319133</v>
      </c>
      <c r="AO26" s="68">
        <v>4.7934398256047533E-2</v>
      </c>
      <c r="AP26" s="67">
        <v>0.87301100182596569</v>
      </c>
      <c r="AQ26" s="67">
        <v>0.96363824856281954</v>
      </c>
      <c r="AR26" s="67">
        <v>0.95242057960763082</v>
      </c>
      <c r="AS26" s="67">
        <v>0.80067346366102332</v>
      </c>
      <c r="AT26" s="67">
        <v>0.99892118547467845</v>
      </c>
      <c r="AU26" s="67">
        <v>1.1065075195260849</v>
      </c>
      <c r="AV26" s="67">
        <v>1.0503785047766339</v>
      </c>
      <c r="AW26" s="66">
        <v>1.3792043052085337</v>
      </c>
      <c r="AX26" s="65">
        <v>1.0155943510804213</v>
      </c>
      <c r="AY26" s="64">
        <v>6.1987426153303667E-2</v>
      </c>
      <c r="AZ26" s="63">
        <v>1.101475339876852</v>
      </c>
      <c r="BA26" s="62">
        <v>0.8159952538294839</v>
      </c>
      <c r="BB26" s="62">
        <v>1.0451489597129779</v>
      </c>
      <c r="BC26" s="62">
        <v>1.0711483983438657</v>
      </c>
      <c r="BD26" s="61">
        <v>1.0851425088523829</v>
      </c>
      <c r="BE26" s="60">
        <v>1.0237820921231124</v>
      </c>
      <c r="BF26" s="59">
        <v>5.2762117874180378E-2</v>
      </c>
    </row>
    <row r="27" spans="1:58">
      <c r="F27" s="13"/>
      <c r="G27" s="19">
        <v>155.87</v>
      </c>
      <c r="H27">
        <v>74.209999999999994</v>
      </c>
      <c r="I27" s="12">
        <v>147.04</v>
      </c>
      <c r="J27" s="21">
        <v>267.61</v>
      </c>
      <c r="K27">
        <v>262.57</v>
      </c>
      <c r="L27">
        <v>322.55</v>
      </c>
      <c r="M27" s="12">
        <v>248.19</v>
      </c>
      <c r="N27" s="19">
        <v>138.63999999999999</v>
      </c>
      <c r="O27">
        <v>181.16</v>
      </c>
      <c r="P27" s="11">
        <v>162.79</v>
      </c>
      <c r="S27" s="13"/>
      <c r="T27" s="19">
        <v>49.34</v>
      </c>
      <c r="U27">
        <v>36.47</v>
      </c>
      <c r="V27" s="12">
        <v>39.25</v>
      </c>
      <c r="W27" s="21">
        <v>26.58</v>
      </c>
      <c r="X27">
        <v>41.83</v>
      </c>
      <c r="Y27">
        <v>30.09</v>
      </c>
      <c r="Z27" s="12">
        <v>43.91</v>
      </c>
      <c r="AA27" s="19">
        <v>34.409999999999997</v>
      </c>
      <c r="AB27">
        <v>41.58</v>
      </c>
      <c r="AC27" s="11">
        <v>42.71</v>
      </c>
      <c r="AF27" s="69">
        <v>-2.6666740000000058</v>
      </c>
      <c r="AG27" s="67">
        <v>1.0984710739812256</v>
      </c>
      <c r="AH27" s="67">
        <v>0.99698344994985433</v>
      </c>
      <c r="AI27" s="67">
        <v>0.9325207113732118</v>
      </c>
      <c r="AJ27" s="67">
        <v>1.0397522205441931</v>
      </c>
      <c r="AK27" s="67">
        <v>0.64690116880372772</v>
      </c>
      <c r="AL27" s="67">
        <v>1.5968395487606137</v>
      </c>
      <c r="AM27" s="66">
        <v>0.87801376963768329</v>
      </c>
      <c r="AN27" s="65">
        <v>1.0270688490072157</v>
      </c>
      <c r="AO27" s="68">
        <v>0.10981447116732823</v>
      </c>
      <c r="AP27" s="67">
        <v>0.87807460373479018</v>
      </c>
      <c r="AQ27" s="67">
        <v>0.97086177317463873</v>
      </c>
      <c r="AR27" s="67">
        <v>0.87456050928911711</v>
      </c>
      <c r="AS27" s="67">
        <v>0.76569076793564694</v>
      </c>
      <c r="AT27" s="67">
        <v>0.90752727568799885</v>
      </c>
      <c r="AU27" s="67">
        <v>1.2364463407323825</v>
      </c>
      <c r="AV27" s="67">
        <v>0.98233644375707607</v>
      </c>
      <c r="AW27" s="66">
        <v>0.73296175283490295</v>
      </c>
      <c r="AX27" s="65">
        <v>0.9185574333933193</v>
      </c>
      <c r="AY27" s="64">
        <v>5.4994657336133179E-2</v>
      </c>
      <c r="AZ27" s="63">
        <v>1.00637078583186</v>
      </c>
      <c r="BA27" s="62">
        <v>0.91017707500762179</v>
      </c>
      <c r="BB27" s="62">
        <v>1.0707998725837007</v>
      </c>
      <c r="BC27" s="62">
        <v>1.1940267790126144</v>
      </c>
      <c r="BD27" s="61">
        <v>0.95126835781041408</v>
      </c>
      <c r="BE27" s="60">
        <v>1.0265285740492422</v>
      </c>
      <c r="BF27" s="59">
        <v>4.9811496887386952E-2</v>
      </c>
    </row>
    <row r="28" spans="1:58">
      <c r="F28" s="13"/>
      <c r="G28" s="19">
        <v>140.25</v>
      </c>
      <c r="H28">
        <v>182.12</v>
      </c>
      <c r="I28" s="12">
        <v>190.4</v>
      </c>
      <c r="J28" s="21">
        <v>73.739999999999995</v>
      </c>
      <c r="K28">
        <v>162.18</v>
      </c>
      <c r="L28">
        <v>295.54000000000002</v>
      </c>
      <c r="M28" s="12">
        <v>177.96</v>
      </c>
      <c r="N28" s="19">
        <v>135.54</v>
      </c>
      <c r="O28">
        <v>137.11000000000001</v>
      </c>
      <c r="P28" s="11">
        <v>203.67</v>
      </c>
      <c r="S28" s="13"/>
      <c r="T28" s="19">
        <v>28.29</v>
      </c>
      <c r="U28">
        <v>34.85</v>
      </c>
      <c r="V28" s="12">
        <v>42.27</v>
      </c>
      <c r="W28" s="21">
        <v>29.06</v>
      </c>
      <c r="X28">
        <v>35.32</v>
      </c>
      <c r="Y28">
        <v>28.78</v>
      </c>
      <c r="Z28" s="12">
        <v>28.78</v>
      </c>
      <c r="AA28" s="19">
        <v>24.05</v>
      </c>
      <c r="AB28">
        <v>46.25</v>
      </c>
      <c r="AC28" s="11">
        <v>45.62</v>
      </c>
      <c r="AF28" s="69">
        <v>-2.3333410000000057</v>
      </c>
      <c r="AG28" s="67">
        <v>1.0121612532623634</v>
      </c>
      <c r="AH28" s="67">
        <v>1.041704877601433</v>
      </c>
      <c r="AI28" s="67">
        <v>1.0520699035833914</v>
      </c>
      <c r="AJ28" s="67">
        <v>1.0906903524713951</v>
      </c>
      <c r="AK28" s="67">
        <v>0.82055359704629616</v>
      </c>
      <c r="AL28" s="67">
        <v>1.1832668564797495</v>
      </c>
      <c r="AM28" s="66">
        <v>0.78949467024641817</v>
      </c>
      <c r="AN28" s="65">
        <v>0.99856307295586377</v>
      </c>
      <c r="AO28" s="68">
        <v>5.409625472107181E-2</v>
      </c>
      <c r="AP28" s="67">
        <v>0.88774148010618237</v>
      </c>
      <c r="AQ28" s="67">
        <v>1.1093126615678393</v>
      </c>
      <c r="AR28" s="67">
        <v>0.95351280504296076</v>
      </c>
      <c r="AS28" s="67">
        <v>0.81395566364231609</v>
      </c>
      <c r="AT28" s="67">
        <v>0.77990148184334795</v>
      </c>
      <c r="AU28" s="67">
        <v>0.92543944709885584</v>
      </c>
      <c r="AV28" s="67">
        <v>1.0134160148589948</v>
      </c>
      <c r="AW28" s="66">
        <v>1.0016528925619836</v>
      </c>
      <c r="AX28" s="65">
        <v>0.93561655584031</v>
      </c>
      <c r="AY28" s="64">
        <v>3.8347173450228776E-2</v>
      </c>
      <c r="AZ28" s="63">
        <v>1.1945223434737549</v>
      </c>
      <c r="BA28" s="62">
        <v>1.0851921127874686</v>
      </c>
      <c r="BB28" s="62">
        <v>1.3343504283534795</v>
      </c>
      <c r="BC28" s="62">
        <v>0.92790731459286679</v>
      </c>
      <c r="BD28" s="61">
        <v>0.92035757822023578</v>
      </c>
      <c r="BE28" s="60">
        <v>1.0924659554855611</v>
      </c>
      <c r="BF28" s="59">
        <v>7.9270849985583133E-2</v>
      </c>
    </row>
    <row r="29" spans="1:58">
      <c r="F29" s="13"/>
      <c r="G29" s="19">
        <v>144.16999999999999</v>
      </c>
      <c r="H29">
        <v>82.09</v>
      </c>
      <c r="I29" s="12">
        <v>212.78</v>
      </c>
      <c r="J29" s="21">
        <v>98.03</v>
      </c>
      <c r="K29">
        <v>272.70999999999998</v>
      </c>
      <c r="L29">
        <v>147.47999999999999</v>
      </c>
      <c r="M29" s="12">
        <v>86.62</v>
      </c>
      <c r="N29" s="19">
        <v>199.93</v>
      </c>
      <c r="O29">
        <v>152.83000000000001</v>
      </c>
      <c r="P29" s="11">
        <v>234.61</v>
      </c>
      <c r="S29" s="13"/>
      <c r="T29" s="19">
        <v>31.52</v>
      </c>
      <c r="U29">
        <v>38.86</v>
      </c>
      <c r="V29" s="12">
        <v>33.299999999999997</v>
      </c>
      <c r="W29" s="21">
        <v>49.84</v>
      </c>
      <c r="X29">
        <v>39.85</v>
      </c>
      <c r="Y29">
        <v>31.51</v>
      </c>
      <c r="Z29" s="12">
        <v>30.54</v>
      </c>
      <c r="AA29" s="19">
        <v>24.98</v>
      </c>
      <c r="AB29">
        <v>40.85</v>
      </c>
      <c r="AC29" s="11">
        <v>31.35</v>
      </c>
      <c r="AF29" s="69">
        <v>-2.0000080000000056</v>
      </c>
      <c r="AG29" s="67">
        <v>1.0722112627557998</v>
      </c>
      <c r="AH29" s="67">
        <v>1.1156942552867675</v>
      </c>
      <c r="AI29" s="67">
        <v>0.98711360874473342</v>
      </c>
      <c r="AJ29" s="67">
        <v>0.76535183146901464</v>
      </c>
      <c r="AK29" s="67">
        <v>1.2926346459670155</v>
      </c>
      <c r="AL29" s="67">
        <v>0.83589623269646607</v>
      </c>
      <c r="AM29" s="66">
        <v>0.98381137191312917</v>
      </c>
      <c r="AN29" s="65">
        <v>1.0075304584047036</v>
      </c>
      <c r="AO29" s="68">
        <v>6.6593230166073977E-2</v>
      </c>
      <c r="AP29" s="67">
        <v>0.96507649107731985</v>
      </c>
      <c r="AQ29" s="67">
        <v>1.0074810298873331</v>
      </c>
      <c r="AR29" s="67">
        <v>1.0700688622131607</v>
      </c>
      <c r="AS29" s="67">
        <v>0.95762791132728464</v>
      </c>
      <c r="AT29" s="67">
        <v>1.0566275850838627</v>
      </c>
      <c r="AU29" s="67">
        <v>0.87201819496112432</v>
      </c>
      <c r="AV29" s="67">
        <v>1.0601463699800941</v>
      </c>
      <c r="AW29" s="66">
        <v>0.80238324043820874</v>
      </c>
      <c r="AX29" s="65">
        <v>0.97392871062104847</v>
      </c>
      <c r="AY29" s="64">
        <v>3.4016528254096796E-2</v>
      </c>
      <c r="AZ29" s="63">
        <v>0.9949399500091447</v>
      </c>
      <c r="BA29" s="62">
        <v>1.2431506002752117</v>
      </c>
      <c r="BB29" s="62">
        <v>1.0260365148289099</v>
      </c>
      <c r="BC29" s="62">
        <v>1.014975424323866</v>
      </c>
      <c r="BD29" s="61">
        <v>1.0959177453996634</v>
      </c>
      <c r="BE29" s="60">
        <v>1.0750040469673592</v>
      </c>
      <c r="BF29" s="59">
        <v>4.5344327392391207E-2</v>
      </c>
    </row>
    <row r="30" spans="1:58">
      <c r="F30" s="13"/>
      <c r="G30" s="19">
        <v>132.94999999999999</v>
      </c>
      <c r="H30">
        <v>118</v>
      </c>
      <c r="I30" s="12">
        <v>174.76</v>
      </c>
      <c r="J30" s="21">
        <v>112.02</v>
      </c>
      <c r="K30">
        <v>169.47</v>
      </c>
      <c r="L30">
        <v>372.94</v>
      </c>
      <c r="M30" s="12">
        <v>147.63999999999999</v>
      </c>
      <c r="N30" s="19">
        <v>77.069999999999993</v>
      </c>
      <c r="O30">
        <v>107.56</v>
      </c>
      <c r="P30" s="11">
        <v>65.569999999999993</v>
      </c>
      <c r="S30" s="13"/>
      <c r="T30" s="19">
        <v>35.549999999999997</v>
      </c>
      <c r="U30">
        <v>41.58</v>
      </c>
      <c r="V30" s="12">
        <v>36.78</v>
      </c>
      <c r="W30" s="21">
        <v>28.19</v>
      </c>
      <c r="X30">
        <v>40.619999999999997</v>
      </c>
      <c r="Y30">
        <v>23.69</v>
      </c>
      <c r="Z30" s="12">
        <v>40.01</v>
      </c>
      <c r="AA30" s="19">
        <v>34.21</v>
      </c>
      <c r="AB30">
        <v>31.35</v>
      </c>
      <c r="AC30" s="11">
        <v>42.36</v>
      </c>
      <c r="AF30" s="69">
        <v>-1.6666750000000055</v>
      </c>
      <c r="AG30" s="67">
        <v>0.98136390112666183</v>
      </c>
      <c r="AH30" s="67">
        <v>1.1124162448829868</v>
      </c>
      <c r="AI30" s="67">
        <v>0.88088878470658627</v>
      </c>
      <c r="AJ30" s="67">
        <v>0.74077866229810307</v>
      </c>
      <c r="AK30" s="67">
        <v>0.95950890225864927</v>
      </c>
      <c r="AL30" s="67">
        <v>0.83361340274827367</v>
      </c>
      <c r="AM30" s="66">
        <v>1.0787102262154764</v>
      </c>
      <c r="AN30" s="65">
        <v>0.94104001774810542</v>
      </c>
      <c r="AO30" s="68">
        <v>5.0131558287416417E-2</v>
      </c>
      <c r="AP30" s="67">
        <v>1.0341256080158354</v>
      </c>
      <c r="AQ30" s="67">
        <v>0.83351447881935503</v>
      </c>
      <c r="AR30" s="67">
        <v>1.1159423304970144</v>
      </c>
      <c r="AS30" s="67">
        <v>0.912730333925732</v>
      </c>
      <c r="AT30" s="67">
        <v>1.2923383813711122</v>
      </c>
      <c r="AU30" s="67">
        <v>1.0911687441598055</v>
      </c>
      <c r="AV30" s="67">
        <v>0.85324522521589197</v>
      </c>
      <c r="AW30" s="66">
        <v>0.95552565827407276</v>
      </c>
      <c r="AX30" s="65">
        <v>1.0110738450348524</v>
      </c>
      <c r="AY30" s="64">
        <v>5.4485903203167006E-2</v>
      </c>
      <c r="AZ30" s="63">
        <v>1.0998750228616718</v>
      </c>
      <c r="BA30" s="62">
        <v>1.0856865055495586</v>
      </c>
      <c r="BB30" s="62">
        <v>0.9515985715962243</v>
      </c>
      <c r="BC30" s="62">
        <v>1.1101183990702401</v>
      </c>
      <c r="BD30" s="61">
        <v>1.0462863528182504</v>
      </c>
      <c r="BE30" s="60">
        <v>1.0587129703791889</v>
      </c>
      <c r="BF30" s="59">
        <v>2.8889720934711701E-2</v>
      </c>
    </row>
    <row r="31" spans="1:58">
      <c r="F31" s="13"/>
      <c r="G31" s="19">
        <v>67.599999999999994</v>
      </c>
      <c r="H31">
        <v>215.98</v>
      </c>
      <c r="I31" s="12">
        <v>147.38</v>
      </c>
      <c r="J31" s="21">
        <v>171.9</v>
      </c>
      <c r="K31">
        <v>119.83</v>
      </c>
      <c r="L31">
        <v>464.07</v>
      </c>
      <c r="M31" s="12">
        <v>131.38</v>
      </c>
      <c r="N31" s="19">
        <v>69.38</v>
      </c>
      <c r="O31">
        <v>81.150000000000006</v>
      </c>
      <c r="P31" s="11">
        <v>114.1</v>
      </c>
      <c r="S31" s="13"/>
      <c r="T31" s="19">
        <v>33.89</v>
      </c>
      <c r="U31">
        <v>43.98</v>
      </c>
      <c r="V31" s="12">
        <v>37.46</v>
      </c>
      <c r="W31" s="21">
        <v>29.06</v>
      </c>
      <c r="X31">
        <v>27.75</v>
      </c>
      <c r="Y31">
        <v>34.21</v>
      </c>
      <c r="Z31" s="12">
        <v>27.04</v>
      </c>
      <c r="AA31" s="19">
        <v>34.85</v>
      </c>
      <c r="AB31">
        <v>36.700000000000003</v>
      </c>
      <c r="AC31" s="11">
        <v>44.48</v>
      </c>
      <c r="AF31" s="69">
        <v>-1.3333420000000054</v>
      </c>
      <c r="AG31" s="67">
        <v>1.3279547919328316</v>
      </c>
      <c r="AH31" s="67">
        <v>1.1108943114812315</v>
      </c>
      <c r="AI31" s="67">
        <v>1.0169083764627505</v>
      </c>
      <c r="AJ31" s="67">
        <v>0.90306396703099789</v>
      </c>
      <c r="AK31" s="67">
        <v>0.98986888491008762</v>
      </c>
      <c r="AL31" s="67">
        <v>1.0470580029042671</v>
      </c>
      <c r="AM31" s="66">
        <v>1.3844068157048302</v>
      </c>
      <c r="AN31" s="65">
        <v>1.1114507357752852</v>
      </c>
      <c r="AO31" s="68">
        <v>6.7730419962707566E-2</v>
      </c>
      <c r="AP31" s="67">
        <v>0.95379846864402895</v>
      </c>
      <c r="AQ31" s="67">
        <v>0.89310855686686308</v>
      </c>
      <c r="AR31" s="67">
        <v>0.74099694176878095</v>
      </c>
      <c r="AS31" s="67">
        <v>0.99522963240108508</v>
      </c>
      <c r="AT31" s="67">
        <v>0.96808337404331557</v>
      </c>
      <c r="AU31" s="67">
        <v>1.1482924593169839</v>
      </c>
      <c r="AV31" s="67">
        <v>0.98455641312149889</v>
      </c>
      <c r="AW31" s="66">
        <v>0.89602152604266772</v>
      </c>
      <c r="AX31" s="65">
        <v>0.94751092152565308</v>
      </c>
      <c r="AY31" s="64">
        <v>4.0682619083384913E-2</v>
      </c>
      <c r="AZ31" s="63">
        <v>0.95058830701700914</v>
      </c>
      <c r="BA31" s="62">
        <v>0.78657888448513102</v>
      </c>
      <c r="BB31" s="62">
        <v>1.1829597465086257</v>
      </c>
      <c r="BC31" s="62">
        <v>0.82609379918161774</v>
      </c>
      <c r="BD31" s="61">
        <v>1.02451819817728</v>
      </c>
      <c r="BE31" s="60">
        <v>0.95414778707393277</v>
      </c>
      <c r="BF31" s="59">
        <v>7.134309299694426E-2</v>
      </c>
    </row>
    <row r="32" spans="1:58">
      <c r="F32" s="13"/>
      <c r="G32" s="19">
        <v>121.52</v>
      </c>
      <c r="H32">
        <v>188.2</v>
      </c>
      <c r="I32" s="12">
        <v>155.62</v>
      </c>
      <c r="J32" s="21">
        <v>175.95</v>
      </c>
      <c r="K32">
        <v>64.98</v>
      </c>
      <c r="L32">
        <v>168.12</v>
      </c>
      <c r="M32" s="12">
        <v>137.28</v>
      </c>
      <c r="N32" s="19">
        <v>290.66000000000003</v>
      </c>
      <c r="O32">
        <v>81.739999999999995</v>
      </c>
      <c r="P32" s="11">
        <v>37.74</v>
      </c>
      <c r="S32" s="13"/>
      <c r="T32" s="19">
        <v>41.7</v>
      </c>
      <c r="U32">
        <v>38.14</v>
      </c>
      <c r="V32" s="12">
        <v>35.729999999999997</v>
      </c>
      <c r="W32" s="21">
        <v>37.880000000000003</v>
      </c>
      <c r="X32">
        <v>49.26</v>
      </c>
      <c r="Y32">
        <v>33.39</v>
      </c>
      <c r="Z32" s="12">
        <v>30.63</v>
      </c>
      <c r="AA32" s="19">
        <v>37.32</v>
      </c>
      <c r="AB32">
        <v>33.35</v>
      </c>
      <c r="AC32" s="11">
        <v>36.86</v>
      </c>
      <c r="AF32" s="69">
        <v>-1.0000090000000053</v>
      </c>
      <c r="AG32" s="67">
        <v>1.4057687913728796</v>
      </c>
      <c r="AH32" s="67">
        <v>1.1647473395433419</v>
      </c>
      <c r="AI32" s="67">
        <v>1.0513296609071674</v>
      </c>
      <c r="AJ32" s="67">
        <v>0.81833772749379252</v>
      </c>
      <c r="AK32" s="67">
        <v>1.0507556633044561</v>
      </c>
      <c r="AL32" s="67">
        <v>0.96658824723048353</v>
      </c>
      <c r="AM32" s="66">
        <v>0.95908982163268575</v>
      </c>
      <c r="AN32" s="65">
        <v>1.0595167502121154</v>
      </c>
      <c r="AO32" s="68">
        <v>7.0372534831856015E-2</v>
      </c>
      <c r="AP32" s="67">
        <v>0.94436175599576522</v>
      </c>
      <c r="AQ32" s="67">
        <v>0.88147065610337672</v>
      </c>
      <c r="AR32" s="67">
        <v>1.1518297376578526</v>
      </c>
      <c r="AS32" s="67">
        <v>1.0122532971658404</v>
      </c>
      <c r="AT32" s="67">
        <v>0.90030125386744841</v>
      </c>
      <c r="AU32" s="67">
        <v>0.93143391103510287</v>
      </c>
      <c r="AV32" s="67">
        <v>0.88765475036444497</v>
      </c>
      <c r="AW32" s="66">
        <v>0.71358831443398041</v>
      </c>
      <c r="AX32" s="65">
        <v>0.92786170957797653</v>
      </c>
      <c r="AY32" s="64">
        <v>4.3917541607990211E-2</v>
      </c>
      <c r="AZ32" s="63">
        <v>0.9494452234347377</v>
      </c>
      <c r="BA32" s="62">
        <v>0.77397186905183712</v>
      </c>
      <c r="BB32" s="62">
        <v>0.8907405234127449</v>
      </c>
      <c r="BC32" s="62">
        <v>1.0269121813031159</v>
      </c>
      <c r="BD32" s="61">
        <v>0.93004440703546776</v>
      </c>
      <c r="BE32" s="60">
        <v>0.91422284084758076</v>
      </c>
      <c r="BF32" s="59">
        <v>4.1479862563548908E-2</v>
      </c>
    </row>
    <row r="33" spans="6:58">
      <c r="F33" s="13"/>
      <c r="G33" s="19">
        <v>216.95</v>
      </c>
      <c r="H33">
        <v>78.81</v>
      </c>
      <c r="I33" s="12">
        <v>64.13</v>
      </c>
      <c r="J33" s="21">
        <v>79.88</v>
      </c>
      <c r="K33">
        <v>349.23</v>
      </c>
      <c r="L33">
        <v>353.97</v>
      </c>
      <c r="M33" s="12">
        <v>87.72</v>
      </c>
      <c r="N33" s="19">
        <v>95.15</v>
      </c>
      <c r="O33">
        <v>51.53</v>
      </c>
      <c r="P33" s="11">
        <v>77.260000000000005</v>
      </c>
      <c r="S33" s="13"/>
      <c r="T33" s="19">
        <v>57.6</v>
      </c>
      <c r="U33">
        <v>44.79</v>
      </c>
      <c r="V33" s="12">
        <v>50.09</v>
      </c>
      <c r="W33" s="21">
        <v>42.03</v>
      </c>
      <c r="X33">
        <v>18.5</v>
      </c>
      <c r="Y33">
        <v>25.97</v>
      </c>
      <c r="Z33" s="12">
        <v>51.41</v>
      </c>
      <c r="AA33" s="19">
        <v>34.11</v>
      </c>
      <c r="AB33">
        <v>45.86</v>
      </c>
      <c r="AC33" s="11">
        <v>35.1</v>
      </c>
      <c r="AF33" s="69">
        <v>-0.66667600000000526</v>
      </c>
      <c r="AG33" s="67">
        <v>0.87082168107845448</v>
      </c>
      <c r="AH33" s="67">
        <v>1.0864263052530116</v>
      </c>
      <c r="AI33" s="67">
        <v>0.91179391643893914</v>
      </c>
      <c r="AJ33" s="67">
        <v>1.0336089282514653</v>
      </c>
      <c r="AK33" s="67">
        <v>0.56516275397293181</v>
      </c>
      <c r="AL33" s="67">
        <v>1.268872979536966</v>
      </c>
      <c r="AM33" s="66">
        <v>1.0994444296764936</v>
      </c>
      <c r="AN33" s="65">
        <v>0.9765901420297517</v>
      </c>
      <c r="AO33" s="68">
        <v>8.4585202417210334E-2</v>
      </c>
      <c r="AP33" s="67">
        <v>0.97014009298614434</v>
      </c>
      <c r="AQ33" s="67">
        <v>1.1287760473274631</v>
      </c>
      <c r="AR33" s="67">
        <v>0.78000499303056137</v>
      </c>
      <c r="AS33" s="67">
        <v>1.1461977364138063</v>
      </c>
      <c r="AT33" s="67">
        <v>1.1102629864842861</v>
      </c>
      <c r="AU33" s="67">
        <v>1.2669475837021105</v>
      </c>
      <c r="AV33" s="67">
        <v>0.9717915892760679</v>
      </c>
      <c r="AW33" s="66">
        <v>0.85381510666922933</v>
      </c>
      <c r="AX33" s="65">
        <v>1.0284920169862086</v>
      </c>
      <c r="AY33" s="64">
        <v>5.7683988476494107E-2</v>
      </c>
      <c r="AZ33" s="63">
        <v>0.87445894043772487</v>
      </c>
      <c r="BA33" s="62">
        <v>0.92426726872718568</v>
      </c>
      <c r="BB33" s="62">
        <v>0.88671685080557272</v>
      </c>
      <c r="BC33" s="62">
        <v>1.013571099973366</v>
      </c>
      <c r="BD33" s="61">
        <v>1.1040808033900273</v>
      </c>
      <c r="BE33" s="60">
        <v>0.96061899266677531</v>
      </c>
      <c r="BF33" s="59">
        <v>4.3354207298351703E-2</v>
      </c>
    </row>
    <row r="34" spans="6:58">
      <c r="F34" s="13"/>
      <c r="G34" s="19">
        <v>209.37</v>
      </c>
      <c r="H34">
        <v>98.79</v>
      </c>
      <c r="I34" s="12">
        <v>116.89</v>
      </c>
      <c r="J34" s="21">
        <v>146.80000000000001</v>
      </c>
      <c r="K34">
        <v>90.66</v>
      </c>
      <c r="L34">
        <v>136.35</v>
      </c>
      <c r="M34" s="12">
        <v>218.75</v>
      </c>
      <c r="N34" s="19">
        <v>146.80000000000001</v>
      </c>
      <c r="O34">
        <v>109.52</v>
      </c>
      <c r="P34" s="11">
        <v>263.72000000000003</v>
      </c>
      <c r="S34" s="13"/>
      <c r="T34" s="19">
        <v>31.37</v>
      </c>
      <c r="U34">
        <v>30.78</v>
      </c>
      <c r="V34" s="12">
        <v>30.23</v>
      </c>
      <c r="W34" s="21">
        <v>30.9</v>
      </c>
      <c r="X34">
        <v>22.51</v>
      </c>
      <c r="Y34">
        <v>32.78</v>
      </c>
      <c r="Z34" s="12">
        <v>46.6</v>
      </c>
      <c r="AA34" s="19">
        <v>35.1</v>
      </c>
      <c r="AB34">
        <v>23.55</v>
      </c>
      <c r="AC34" s="11">
        <v>50.8</v>
      </c>
      <c r="AF34" s="82">
        <v>-0.33334300000000527</v>
      </c>
      <c r="AG34" s="74">
        <v>0.94631863835155328</v>
      </c>
      <c r="AH34" s="74">
        <v>1.1070309420767759</v>
      </c>
      <c r="AI34" s="74">
        <v>0.84498701490972128</v>
      </c>
      <c r="AJ34" s="74">
        <v>1.1539150689840529</v>
      </c>
      <c r="AK34" s="74">
        <v>1.0987978336539852</v>
      </c>
      <c r="AL34" s="74">
        <v>0.67628837215201121</v>
      </c>
      <c r="AM34" s="80">
        <v>0.97557085515298136</v>
      </c>
      <c r="AN34" s="79">
        <v>0.97184410361158302</v>
      </c>
      <c r="AO34" s="81">
        <v>6.3929633322573065E-2</v>
      </c>
      <c r="AP34" s="74">
        <v>1.1901766122968809</v>
      </c>
      <c r="AQ34" s="74">
        <v>1.1307825819418573</v>
      </c>
      <c r="AR34" s="74">
        <v>0.85115567853204888</v>
      </c>
      <c r="AS34" s="74">
        <v>0.92470302123281278</v>
      </c>
      <c r="AT34" s="74">
        <v>1.213157466210715</v>
      </c>
      <c r="AU34" s="74">
        <v>0.97233731201184803</v>
      </c>
      <c r="AV34" s="74">
        <v>0.97423355557693303</v>
      </c>
      <c r="AW34" s="80">
        <v>1.197924274457044</v>
      </c>
      <c r="AX34" s="79">
        <v>1.0568088127825175</v>
      </c>
      <c r="AY34" s="78">
        <v>5.0234596565301458E-2</v>
      </c>
      <c r="AZ34" s="77">
        <v>1.2297293178077182</v>
      </c>
      <c r="BA34" s="76">
        <v>1.0085612346635244</v>
      </c>
      <c r="BB34" s="76">
        <v>0.98127315707411933</v>
      </c>
      <c r="BC34" s="76">
        <v>0.6582770392968692</v>
      </c>
      <c r="BD34" s="75">
        <v>1.1163798107621759</v>
      </c>
      <c r="BE34" s="74">
        <v>0.99884411192088152</v>
      </c>
      <c r="BF34" s="73">
        <v>9.5789276718176886E-2</v>
      </c>
    </row>
    <row r="35" spans="6:58">
      <c r="F35" s="13"/>
      <c r="G35" s="19">
        <v>209.96</v>
      </c>
      <c r="H35">
        <v>162.66</v>
      </c>
      <c r="I35" s="12">
        <v>189.23</v>
      </c>
      <c r="J35" s="21">
        <v>221.86</v>
      </c>
      <c r="K35">
        <v>33.229999999999997</v>
      </c>
      <c r="L35">
        <v>132.6</v>
      </c>
      <c r="M35" s="12">
        <v>104.72</v>
      </c>
      <c r="N35" s="19">
        <v>105.07</v>
      </c>
      <c r="O35">
        <v>120.03</v>
      </c>
      <c r="P35" s="11">
        <v>67.930000000000007</v>
      </c>
      <c r="S35" s="13"/>
      <c r="T35" s="19">
        <v>33.380000000000003</v>
      </c>
      <c r="U35">
        <v>46.86</v>
      </c>
      <c r="V35" s="12">
        <v>47.45</v>
      </c>
      <c r="W35" s="21">
        <v>29.44</v>
      </c>
      <c r="X35">
        <v>22.35</v>
      </c>
      <c r="Y35">
        <v>30.63</v>
      </c>
      <c r="Z35" s="12">
        <v>56.75</v>
      </c>
      <c r="AA35" s="19">
        <v>23.55</v>
      </c>
      <c r="AB35">
        <v>38.39</v>
      </c>
      <c r="AC35" s="11">
        <v>36.86</v>
      </c>
      <c r="AF35" s="69">
        <v>0</v>
      </c>
      <c r="AG35" s="67">
        <v>4.6031904383393245</v>
      </c>
      <c r="AH35" s="67">
        <v>5.2052463776033839</v>
      </c>
      <c r="AI35" s="67">
        <v>4.8495148326126252</v>
      </c>
      <c r="AJ35" s="67">
        <v>7.2247677067601801</v>
      </c>
      <c r="AK35" s="67">
        <v>4.657254701348962</v>
      </c>
      <c r="AL35" s="67">
        <v>4.6782795071623786</v>
      </c>
      <c r="AM35" s="66">
        <v>4.9416518248757288</v>
      </c>
      <c r="AN35" s="65">
        <v>5.1657007698146549</v>
      </c>
      <c r="AO35" s="68">
        <v>0.35200131044704708</v>
      </c>
      <c r="AP35" s="67">
        <v>3.6653572908195371</v>
      </c>
      <c r="AQ35" s="67">
        <v>3.9568862595853829</v>
      </c>
      <c r="AR35" s="67">
        <v>3.8341793746229218</v>
      </c>
      <c r="AS35" s="67">
        <v>4.0248807408100271</v>
      </c>
      <c r="AT35" s="67">
        <v>3.9862196710633446</v>
      </c>
      <c r="AU35" s="67">
        <v>5.6943881239090963</v>
      </c>
      <c r="AV35" s="67">
        <v>3.5935754086593601</v>
      </c>
      <c r="AW35" s="66">
        <v>7.5362675379588699</v>
      </c>
      <c r="AX35" s="65">
        <v>4.5364693009285677</v>
      </c>
      <c r="AY35" s="64">
        <v>0.48882285065669079</v>
      </c>
      <c r="AZ35" s="63">
        <v>4.726421995976346</v>
      </c>
      <c r="BA35" s="62">
        <v>4.136831436787765</v>
      </c>
      <c r="BB35" s="62">
        <v>7.9366942176471564</v>
      </c>
      <c r="BC35" s="62">
        <v>4.6118011670419587</v>
      </c>
      <c r="BD35" s="61">
        <v>4.8263264062227904</v>
      </c>
      <c r="BE35" s="60">
        <v>5.2476150447352037</v>
      </c>
      <c r="BF35" s="59">
        <v>0.68258232543609909</v>
      </c>
    </row>
    <row r="36" spans="6:58">
      <c r="F36" s="13"/>
      <c r="G36" s="19">
        <v>155.44999999999999</v>
      </c>
      <c r="H36">
        <v>552.12</v>
      </c>
      <c r="I36" s="12">
        <v>195.67</v>
      </c>
      <c r="J36" s="21">
        <v>195.07</v>
      </c>
      <c r="K36">
        <v>243.74</v>
      </c>
      <c r="L36">
        <v>151.65</v>
      </c>
      <c r="M36" s="12">
        <v>188.71</v>
      </c>
      <c r="N36" s="19">
        <v>46.99</v>
      </c>
      <c r="O36">
        <v>302.12</v>
      </c>
      <c r="P36" s="11">
        <v>248.95</v>
      </c>
      <c r="S36" s="13"/>
      <c r="T36" s="19">
        <v>37.880000000000003</v>
      </c>
      <c r="U36">
        <v>67.099999999999994</v>
      </c>
      <c r="V36" s="12">
        <v>55.46</v>
      </c>
      <c r="W36" s="21">
        <v>55</v>
      </c>
      <c r="X36">
        <v>43.53</v>
      </c>
      <c r="AA36" s="19">
        <v>21.58</v>
      </c>
      <c r="AB36">
        <v>44.59</v>
      </c>
      <c r="AC36" s="11">
        <v>42.86</v>
      </c>
      <c r="AF36" s="69">
        <v>0.33333299999999999</v>
      </c>
      <c r="AG36" s="67">
        <v>2.6230848198338812</v>
      </c>
      <c r="AH36" s="67">
        <v>2.8799662833215613</v>
      </c>
      <c r="AI36" s="67">
        <v>3.7665397972968804</v>
      </c>
      <c r="AJ36" s="67">
        <v>4.6179640105459843</v>
      </c>
      <c r="AK36" s="67">
        <v>3.1737858787157611</v>
      </c>
      <c r="AL36" s="67">
        <v>2.691266273089874</v>
      </c>
      <c r="AM36" s="66">
        <v>4.1997394933411316</v>
      </c>
      <c r="AN36" s="65">
        <v>3.4217637937350105</v>
      </c>
      <c r="AO36" s="68">
        <v>0.29606804077040483</v>
      </c>
      <c r="AP36" s="67">
        <v>3.1235518865753176</v>
      </c>
      <c r="AQ36" s="67">
        <v>2.9309451112456233</v>
      </c>
      <c r="AR36" s="67">
        <v>3.5500447292321127</v>
      </c>
      <c r="AS36" s="67">
        <v>3.163969694135254</v>
      </c>
      <c r="AT36" s="67">
        <v>3.1273408239700378</v>
      </c>
      <c r="AU36" s="67">
        <v>4.4540630123944362</v>
      </c>
      <c r="AV36" s="67">
        <v>2.9972916373754042</v>
      </c>
      <c r="AW36" s="66">
        <v>5.4056505862002702</v>
      </c>
      <c r="AX36" s="65">
        <v>3.5941071851410569</v>
      </c>
      <c r="AY36" s="64">
        <v>0.31177599385201255</v>
      </c>
      <c r="AZ36" s="63">
        <v>3.7788057062732432</v>
      </c>
      <c r="BA36" s="62">
        <v>3.9108939445126518</v>
      </c>
      <c r="BB36" s="62">
        <v>6.8010126242728042</v>
      </c>
      <c r="BC36" s="62">
        <v>4.079913319290088</v>
      </c>
      <c r="BD36" s="61">
        <v>3.7636050966506072</v>
      </c>
      <c r="BE36" s="60">
        <v>4.4668461381998785</v>
      </c>
      <c r="BF36" s="59">
        <v>0.58630540809403509</v>
      </c>
    </row>
    <row r="37" spans="6:58">
      <c r="F37" s="13"/>
      <c r="G37" s="19">
        <v>330.93</v>
      </c>
      <c r="H37">
        <v>266.27</v>
      </c>
      <c r="I37" s="12">
        <v>131.91</v>
      </c>
      <c r="J37" s="21">
        <v>211.77</v>
      </c>
      <c r="K37">
        <v>89.96</v>
      </c>
      <c r="L37">
        <v>123.61</v>
      </c>
      <c r="M37" s="12">
        <v>74.03</v>
      </c>
      <c r="N37" s="19">
        <v>153.41999999999999</v>
      </c>
      <c r="O37">
        <v>84.71</v>
      </c>
      <c r="P37" s="11">
        <v>164.28</v>
      </c>
      <c r="S37" s="13"/>
      <c r="T37" s="19">
        <v>46.81</v>
      </c>
      <c r="U37">
        <v>36.11</v>
      </c>
      <c r="V37" s="12">
        <v>41.01</v>
      </c>
      <c r="W37" s="21">
        <v>56.48</v>
      </c>
      <c r="X37">
        <v>26.07</v>
      </c>
      <c r="AA37" s="19">
        <v>36.72</v>
      </c>
      <c r="AB37">
        <v>42.19</v>
      </c>
      <c r="AC37" s="11"/>
      <c r="AF37" s="69">
        <v>0.66666599999999998</v>
      </c>
      <c r="AG37" s="67">
        <v>2.3852018240270838</v>
      </c>
      <c r="AH37" s="67">
        <v>2.0756830163939544</v>
      </c>
      <c r="AI37" s="67">
        <v>2.6715358184924956</v>
      </c>
      <c r="AJ37" s="67">
        <v>3.2006552845112242</v>
      </c>
      <c r="AK37" s="67">
        <v>2.8856996697100787</v>
      </c>
      <c r="AL37" s="67">
        <v>1.9468734741501215</v>
      </c>
      <c r="AM37" s="66">
        <v>2.6832185863526412</v>
      </c>
      <c r="AN37" s="65">
        <v>2.5498382390910854</v>
      </c>
      <c r="AO37" s="68">
        <v>0.16793289314421442</v>
      </c>
      <c r="AP37" s="67">
        <v>2.5398566847217325</v>
      </c>
      <c r="AQ37" s="67">
        <v>2.6460171960016456</v>
      </c>
      <c r="AR37" s="67">
        <v>2.8943974036241076</v>
      </c>
      <c r="AS37" s="67">
        <v>2.9800767000280612</v>
      </c>
      <c r="AT37" s="67">
        <v>2.2200170981924772</v>
      </c>
      <c r="AU37" s="67">
        <v>3.5185740228142248</v>
      </c>
      <c r="AV37" s="67">
        <v>2.8000473593464408</v>
      </c>
      <c r="AW37" s="66">
        <v>4.5998078031904672</v>
      </c>
      <c r="AX37" s="65">
        <v>3.0248492834898943</v>
      </c>
      <c r="AY37" s="64">
        <v>0.26118900713674803</v>
      </c>
      <c r="AZ37" s="63">
        <v>3.1878314942388593</v>
      </c>
      <c r="BA37" s="62">
        <v>3.2249239871128283</v>
      </c>
      <c r="BB37" s="62">
        <v>6.21405938270156</v>
      </c>
      <c r="BC37" s="62">
        <v>2.349083557298854</v>
      </c>
      <c r="BD37" s="61">
        <v>3.5174072676612296</v>
      </c>
      <c r="BE37" s="60">
        <v>3.6986611378026666</v>
      </c>
      <c r="BF37" s="59">
        <v>0.65828621261452214</v>
      </c>
    </row>
    <row r="38" spans="6:58">
      <c r="F38" s="13"/>
      <c r="G38" s="19">
        <v>131.93</v>
      </c>
      <c r="H38">
        <v>284.72000000000003</v>
      </c>
      <c r="I38" s="12">
        <v>119.36</v>
      </c>
      <c r="J38" s="21">
        <v>87.31</v>
      </c>
      <c r="K38">
        <v>86.26</v>
      </c>
      <c r="L38">
        <v>125.31</v>
      </c>
      <c r="M38" s="12">
        <v>165.29</v>
      </c>
      <c r="N38" s="19">
        <v>281.93</v>
      </c>
      <c r="O38">
        <v>74.78</v>
      </c>
      <c r="P38" s="11">
        <v>221.67</v>
      </c>
      <c r="S38" s="13"/>
      <c r="T38" s="19">
        <v>47.92</v>
      </c>
      <c r="U38">
        <v>50.19</v>
      </c>
      <c r="V38" s="12">
        <v>38.53</v>
      </c>
      <c r="W38" s="21">
        <v>31.61</v>
      </c>
      <c r="X38">
        <v>26.94</v>
      </c>
      <c r="AA38" s="19">
        <v>32.36</v>
      </c>
      <c r="AB38">
        <v>40.58</v>
      </c>
      <c r="AC38" s="11"/>
      <c r="AF38" s="69">
        <v>0.99999899999999997</v>
      </c>
      <c r="AG38" s="67">
        <v>2.1105357838199659</v>
      </c>
      <c r="AH38" s="67">
        <v>1.9723086168747295</v>
      </c>
      <c r="AI38" s="67">
        <v>2.1635442819337602</v>
      </c>
      <c r="AJ38" s="67">
        <v>2.9219033967286965</v>
      </c>
      <c r="AK38" s="67">
        <v>2.1388774591029902</v>
      </c>
      <c r="AL38" s="67">
        <v>2.0085098827513175</v>
      </c>
      <c r="AM38" s="66">
        <v>2.6755097158350836</v>
      </c>
      <c r="AN38" s="65">
        <v>2.2844555910066489</v>
      </c>
      <c r="AO38" s="68">
        <v>0.13791866455853236</v>
      </c>
      <c r="AP38" s="67">
        <v>2.0733148179404952</v>
      </c>
      <c r="AQ38" s="67">
        <v>2.2562478471555703</v>
      </c>
      <c r="AR38" s="67">
        <v>2.7765930888135308</v>
      </c>
      <c r="AS38" s="67">
        <v>2.6287531568609115</v>
      </c>
      <c r="AT38" s="67">
        <v>2.3973090701840092</v>
      </c>
      <c r="AU38" s="67">
        <v>3.2997760891412051</v>
      </c>
      <c r="AV38" s="67">
        <v>2.2648127455841109</v>
      </c>
      <c r="AW38" s="66">
        <v>3.4902171823947721</v>
      </c>
      <c r="AX38" s="65">
        <v>2.648377999759326</v>
      </c>
      <c r="AY38" s="64">
        <v>0.18148487516003778</v>
      </c>
      <c r="AZ38" s="63">
        <v>2.834161433884046</v>
      </c>
      <c r="BA38" s="62">
        <v>2.7184186023516617</v>
      </c>
      <c r="BB38" s="62">
        <v>6.1793552064646997</v>
      </c>
      <c r="BC38" s="62">
        <v>2.800924917072225</v>
      </c>
      <c r="BD38" s="61">
        <v>3.0658268996342954</v>
      </c>
      <c r="BE38" s="60">
        <v>3.5197374118813856</v>
      </c>
      <c r="BF38" s="59">
        <v>0.66739865242595231</v>
      </c>
    </row>
    <row r="39" spans="6:58">
      <c r="F39" s="13"/>
      <c r="G39" s="19">
        <v>99.17</v>
      </c>
      <c r="H39">
        <v>120.23</v>
      </c>
      <c r="I39" s="12">
        <v>90.75</v>
      </c>
      <c r="J39" s="21">
        <v>167.81</v>
      </c>
      <c r="K39">
        <v>66.16</v>
      </c>
      <c r="L39">
        <v>76.27</v>
      </c>
      <c r="M39" s="12">
        <v>326.52</v>
      </c>
      <c r="N39" s="19">
        <v>268.81</v>
      </c>
      <c r="O39">
        <v>174.64</v>
      </c>
      <c r="P39" s="11">
        <v>88.81</v>
      </c>
      <c r="S39" s="13"/>
      <c r="T39" s="19">
        <v>48.21</v>
      </c>
      <c r="U39">
        <v>40.42</v>
      </c>
      <c r="V39" s="12">
        <v>45.38</v>
      </c>
      <c r="W39" s="21">
        <v>50.72</v>
      </c>
      <c r="X39">
        <v>31.4</v>
      </c>
      <c r="AA39" s="19">
        <v>20.69</v>
      </c>
      <c r="AC39" s="11"/>
      <c r="AF39" s="69">
        <v>1.333332</v>
      </c>
      <c r="AG39" s="67">
        <v>2.2051483389703965</v>
      </c>
      <c r="AH39" s="67">
        <v>1.8723292995594198</v>
      </c>
      <c r="AI39" s="67">
        <v>2.340647342220358</v>
      </c>
      <c r="AJ39" s="67">
        <v>2.5241252207745664</v>
      </c>
      <c r="AK39" s="67">
        <v>1.826770164922543</v>
      </c>
      <c r="AL39" s="67">
        <v>1.7693834456781592</v>
      </c>
      <c r="AM39" s="66">
        <v>2.3142560939950561</v>
      </c>
      <c r="AN39" s="65">
        <v>2.1218085580172139</v>
      </c>
      <c r="AO39" s="68">
        <v>0.11203971419659815</v>
      </c>
      <c r="AP39" s="67">
        <v>2.1138236332110911</v>
      </c>
      <c r="AQ39" s="67">
        <v>2.2403962237018558</v>
      </c>
      <c r="AR39" s="67">
        <v>2.5765598019431204</v>
      </c>
      <c r="AS39" s="67">
        <v>2.2888410812833224</v>
      </c>
      <c r="AT39" s="67">
        <v>2.1032812245562611</v>
      </c>
      <c r="AU39" s="67">
        <v>2.7819601897071533</v>
      </c>
      <c r="AV39" s="67">
        <v>2.1439354136912909</v>
      </c>
      <c r="AW39" s="66">
        <v>3.7715933115510283</v>
      </c>
      <c r="AX39" s="65">
        <v>2.5025488599556405</v>
      </c>
      <c r="AY39" s="64">
        <v>0.20033644471946976</v>
      </c>
      <c r="AZ39" s="63">
        <v>2.3872157532158753</v>
      </c>
      <c r="BA39" s="62">
        <v>2.6613162383302704</v>
      </c>
      <c r="BB39" s="62">
        <v>4.8374603919727726</v>
      </c>
      <c r="BC39" s="62">
        <v>2.569562480327352</v>
      </c>
      <c r="BD39" s="61">
        <v>2.9129056132814775</v>
      </c>
      <c r="BE39" s="60">
        <v>3.0736920954255496</v>
      </c>
      <c r="BF39" s="59">
        <v>0.44900897438097259</v>
      </c>
    </row>
    <row r="40" spans="6:58">
      <c r="F40" s="13"/>
      <c r="G40" s="19">
        <v>52.98</v>
      </c>
      <c r="H40">
        <v>100.8</v>
      </c>
      <c r="I40" s="12">
        <v>190.37</v>
      </c>
      <c r="J40" s="21">
        <v>233.05</v>
      </c>
      <c r="K40">
        <v>146.88</v>
      </c>
      <c r="L40">
        <v>104.29</v>
      </c>
      <c r="M40" s="12">
        <v>61.17</v>
      </c>
      <c r="N40" s="19">
        <v>233.8</v>
      </c>
      <c r="O40">
        <v>69.739999999999995</v>
      </c>
      <c r="P40" s="11">
        <v>88.81</v>
      </c>
      <c r="S40" s="13"/>
      <c r="T40" s="19">
        <v>39.94</v>
      </c>
      <c r="U40">
        <v>51.69</v>
      </c>
      <c r="V40" s="12">
        <v>28.29</v>
      </c>
      <c r="W40" s="21">
        <v>31.67</v>
      </c>
      <c r="X40">
        <v>26.94</v>
      </c>
      <c r="AA40" s="19">
        <v>24.89</v>
      </c>
      <c r="AC40" s="11"/>
      <c r="AF40" s="69">
        <v>1.6666650000000001</v>
      </c>
      <c r="AG40" s="67">
        <v>2.3687894420111926</v>
      </c>
      <c r="AH40" s="67">
        <v>1.6551611103089525</v>
      </c>
      <c r="AI40" s="67">
        <v>1.7523394752913162</v>
      </c>
      <c r="AJ40" s="67">
        <v>2.6738679704098081</v>
      </c>
      <c r="AK40" s="67">
        <v>2.3061909898688846</v>
      </c>
      <c r="AL40" s="67">
        <v>1.8186545253933126</v>
      </c>
      <c r="AM40" s="66">
        <v>2.0699646455248684</v>
      </c>
      <c r="AN40" s="65">
        <v>2.0921383084011906</v>
      </c>
      <c r="AO40" s="68">
        <v>0.14162838440968528</v>
      </c>
      <c r="AP40" s="67">
        <v>2.1225698546899698</v>
      </c>
      <c r="AQ40" s="67">
        <v>2.1065603649217617</v>
      </c>
      <c r="AR40" s="67">
        <v>2.5943474733184928</v>
      </c>
      <c r="AS40" s="67">
        <v>2.3511364699279769</v>
      </c>
      <c r="AT40" s="67">
        <v>2.0692883895131087</v>
      </c>
      <c r="AU40" s="67">
        <v>2.475537297907227</v>
      </c>
      <c r="AV40" s="67">
        <v>2.1796769204584976</v>
      </c>
      <c r="AW40" s="66">
        <v>3.3557562944455124</v>
      </c>
      <c r="AX40" s="65">
        <v>2.4068591331478184</v>
      </c>
      <c r="AY40" s="64">
        <v>0.15118253599861622</v>
      </c>
      <c r="AZ40" s="63">
        <v>2.259647625434372</v>
      </c>
      <c r="BA40" s="62">
        <v>2.6390685640362221</v>
      </c>
      <c r="BB40" s="62">
        <v>4.400388955018693</v>
      </c>
      <c r="BC40" s="62">
        <v>2.4856541003849779</v>
      </c>
      <c r="BD40" s="61">
        <v>2.5657035467579967</v>
      </c>
      <c r="BE40" s="60">
        <v>2.8700925583264523</v>
      </c>
      <c r="BF40" s="59">
        <v>0.38783164917710872</v>
      </c>
    </row>
    <row r="41" spans="6:58">
      <c r="F41" s="13"/>
      <c r="G41" s="19">
        <v>90.11</v>
      </c>
      <c r="H41">
        <v>175.87</v>
      </c>
      <c r="I41" s="12">
        <v>176.57</v>
      </c>
      <c r="J41" s="21">
        <v>301.64999999999998</v>
      </c>
      <c r="K41">
        <v>165.24</v>
      </c>
      <c r="L41">
        <v>73.52</v>
      </c>
      <c r="M41" s="12">
        <v>199.87</v>
      </c>
      <c r="N41" s="19">
        <v>186.6</v>
      </c>
      <c r="O41">
        <v>149.34</v>
      </c>
      <c r="P41" s="11">
        <v>128.63</v>
      </c>
      <c r="S41" s="13"/>
      <c r="T41" s="19">
        <v>24.19</v>
      </c>
      <c r="U41">
        <v>29.9</v>
      </c>
      <c r="V41" s="12">
        <v>40.75</v>
      </c>
      <c r="W41" s="21">
        <v>21.66</v>
      </c>
      <c r="X41">
        <v>25.16</v>
      </c>
      <c r="AA41" s="19">
        <v>55.53</v>
      </c>
      <c r="AC41" s="11"/>
      <c r="AF41" s="69">
        <v>1.9999980000000002</v>
      </c>
      <c r="AG41" s="67">
        <v>2.1289755777319375</v>
      </c>
      <c r="AH41" s="67">
        <v>1.5945179178390108</v>
      </c>
      <c r="AI41" s="67">
        <v>1.4788198064265401</v>
      </c>
      <c r="AJ41" s="67">
        <v>2.0050170220390604</v>
      </c>
      <c r="AK41" s="67">
        <v>2.0985086909620665</v>
      </c>
      <c r="AL41" s="67">
        <v>2.0788971394872511</v>
      </c>
      <c r="AM41" s="66">
        <v>1.8565086791249106</v>
      </c>
      <c r="AN41" s="65">
        <v>1.8916064048015397</v>
      </c>
      <c r="AO41" s="68">
        <v>9.8437635914799426E-2</v>
      </c>
      <c r="AP41" s="67">
        <v>1.9510978809593229</v>
      </c>
      <c r="AQ41" s="67">
        <v>1.8831327356089664</v>
      </c>
      <c r="AR41" s="67">
        <v>2.5119624690536124</v>
      </c>
      <c r="AS41" s="67">
        <v>1.9782995042559164</v>
      </c>
      <c r="AT41" s="67">
        <v>1.8438568637029802</v>
      </c>
      <c r="AU41" s="67">
        <v>2.2518027468749451</v>
      </c>
      <c r="AV41" s="67">
        <v>2.1293946143543216</v>
      </c>
      <c r="AW41" s="66">
        <v>3.4992119930809151</v>
      </c>
      <c r="AX41" s="65">
        <v>2.2560948509863725</v>
      </c>
      <c r="AY41" s="64">
        <v>0.1939308668757489</v>
      </c>
      <c r="AZ41" s="63">
        <v>2.1951777113942574</v>
      </c>
      <c r="BA41" s="62">
        <v>2.6712040935720696</v>
      </c>
      <c r="BB41" s="62">
        <v>4.0865424916592614</v>
      </c>
      <c r="BC41" s="62">
        <v>2.2858889615263549</v>
      </c>
      <c r="BD41" s="61">
        <v>2.9875703837000063</v>
      </c>
      <c r="BE41" s="60">
        <v>2.8452767283703904</v>
      </c>
      <c r="BF41" s="59">
        <v>0.34108890829326893</v>
      </c>
    </row>
    <row r="42" spans="6:58">
      <c r="F42" s="13"/>
      <c r="G42" s="19">
        <v>306.38</v>
      </c>
      <c r="H42">
        <v>259.95</v>
      </c>
      <c r="I42" s="12">
        <v>153.44</v>
      </c>
      <c r="J42" s="21">
        <v>159.16</v>
      </c>
      <c r="K42">
        <v>112.43</v>
      </c>
      <c r="L42">
        <v>106.09</v>
      </c>
      <c r="M42" s="12">
        <v>312.33999999999997</v>
      </c>
      <c r="N42" s="19">
        <v>74</v>
      </c>
      <c r="O42">
        <v>113.68</v>
      </c>
      <c r="P42" s="11">
        <v>104.41</v>
      </c>
      <c r="S42" s="13"/>
      <c r="T42" s="19">
        <v>43.22</v>
      </c>
      <c r="U42">
        <v>31.61</v>
      </c>
      <c r="V42" s="12">
        <v>40.340000000000003</v>
      </c>
      <c r="W42" s="21">
        <v>26.58</v>
      </c>
      <c r="X42">
        <v>46.4</v>
      </c>
      <c r="AA42" s="19">
        <v>30.79</v>
      </c>
      <c r="AC42" s="11"/>
      <c r="AF42" s="69">
        <v>2.3333310000000003</v>
      </c>
      <c r="AG42" s="67">
        <v>2.1493462401163672</v>
      </c>
      <c r="AH42" s="67">
        <v>1.6635902799186741</v>
      </c>
      <c r="AI42" s="67">
        <v>1.6979316385888508</v>
      </c>
      <c r="AJ42" s="67">
        <v>2.2228479279187034</v>
      </c>
      <c r="AK42" s="67">
        <v>1.7039957295848578</v>
      </c>
      <c r="AL42" s="67">
        <v>1.6883429825173275</v>
      </c>
      <c r="AM42" s="66">
        <v>1.6496982907573303</v>
      </c>
      <c r="AN42" s="65">
        <v>1.8251075842003015</v>
      </c>
      <c r="AO42" s="68">
        <v>9.3824900944477124E-2</v>
      </c>
      <c r="AP42" s="67">
        <v>1.9227877430145313</v>
      </c>
      <c r="AQ42" s="67">
        <v>1.8430020433210823</v>
      </c>
      <c r="AR42" s="67">
        <v>2.6155678532049009</v>
      </c>
      <c r="AS42" s="67">
        <v>2.0591151435787114</v>
      </c>
      <c r="AT42" s="67">
        <v>2.0488316235140855</v>
      </c>
      <c r="AU42" s="67">
        <v>2.2854775295756276</v>
      </c>
      <c r="AV42" s="67">
        <v>2.0351569148345749</v>
      </c>
      <c r="AW42" s="66">
        <v>2.8013069383048239</v>
      </c>
      <c r="AX42" s="65">
        <v>2.2014057236685423</v>
      </c>
      <c r="AY42" s="64">
        <v>0.12069183857348771</v>
      </c>
      <c r="AZ42" s="63">
        <v>2.1931201609461684</v>
      </c>
      <c r="BA42" s="62">
        <v>2.6494508120401115</v>
      </c>
      <c r="BB42" s="62">
        <v>4.156956762284775</v>
      </c>
      <c r="BC42" s="62">
        <v>2.7113992397278506</v>
      </c>
      <c r="BD42" s="61">
        <v>2.5289153654147563</v>
      </c>
      <c r="BE42" s="60">
        <v>2.8479684680827324</v>
      </c>
      <c r="BF42" s="59">
        <v>0.33927363262813204</v>
      </c>
    </row>
    <row r="43" spans="6:58">
      <c r="F43" s="13"/>
      <c r="G43" s="19">
        <v>187.31</v>
      </c>
      <c r="H43">
        <v>103.51</v>
      </c>
      <c r="I43" s="12">
        <v>384.16</v>
      </c>
      <c r="J43" s="21">
        <v>228.33</v>
      </c>
      <c r="K43">
        <v>139.1</v>
      </c>
      <c r="L43">
        <v>94.54</v>
      </c>
      <c r="M43" s="12">
        <v>294.83999999999997</v>
      </c>
      <c r="N43" s="19">
        <v>123.5</v>
      </c>
      <c r="O43">
        <v>183.87</v>
      </c>
      <c r="P43" s="11">
        <v>148.27000000000001</v>
      </c>
      <c r="S43" s="13"/>
      <c r="T43" s="19">
        <v>50.28</v>
      </c>
      <c r="U43">
        <v>34.21</v>
      </c>
      <c r="V43" s="12">
        <v>62.99</v>
      </c>
      <c r="W43" s="21">
        <v>47.57</v>
      </c>
      <c r="X43">
        <v>37.32</v>
      </c>
      <c r="AA43" s="19">
        <v>34.76</v>
      </c>
      <c r="AC43" s="11"/>
      <c r="AF43" s="69">
        <v>2.6666640000000004</v>
      </c>
      <c r="AG43" s="67">
        <v>1.6606434297373054</v>
      </c>
      <c r="AH43" s="67">
        <v>1.5536598595918878</v>
      </c>
      <c r="AI43" s="67">
        <v>1.8491262052076072</v>
      </c>
      <c r="AJ43" s="67">
        <v>2.2000665523331708</v>
      </c>
      <c r="AK43" s="67">
        <v>1.6092458936177312</v>
      </c>
      <c r="AL43" s="67">
        <v>1.804577074046126</v>
      </c>
      <c r="AM43" s="66">
        <v>2.0082936813844072</v>
      </c>
      <c r="AN43" s="65">
        <v>1.8122303851311763</v>
      </c>
      <c r="AO43" s="68">
        <v>8.7466675144570002E-2</v>
      </c>
      <c r="AP43" s="67">
        <v>1.9377483850178765</v>
      </c>
      <c r="AQ43" s="67">
        <v>1.9177454577072666</v>
      </c>
      <c r="AR43" s="67">
        <v>1.9917510974265085</v>
      </c>
      <c r="AS43" s="67">
        <v>1.7472640538770929</v>
      </c>
      <c r="AT43" s="67">
        <v>1.6276868588177822</v>
      </c>
      <c r="AU43" s="67">
        <v>2.2937639944286747</v>
      </c>
      <c r="AV43" s="67">
        <v>1.9970844402347245</v>
      </c>
      <c r="AW43" s="66">
        <v>2.7692485104747262</v>
      </c>
      <c r="AX43" s="65">
        <v>2.0352865997480816</v>
      </c>
      <c r="AY43" s="64">
        <v>0.12544844943340291</v>
      </c>
      <c r="AZ43" s="63">
        <v>2.0696671340608428</v>
      </c>
      <c r="BA43" s="62">
        <v>2.8081508886709896</v>
      </c>
      <c r="BB43" s="62">
        <v>4.1277851358827773</v>
      </c>
      <c r="BC43" s="62">
        <v>2.6243311299968517</v>
      </c>
      <c r="BD43" s="61">
        <v>2.5420850989725432</v>
      </c>
      <c r="BE43" s="60">
        <v>2.834403877516801</v>
      </c>
      <c r="BF43" s="59">
        <v>0.34553779918031424</v>
      </c>
    </row>
    <row r="44" spans="6:58">
      <c r="F44" s="13"/>
      <c r="G44" s="19">
        <v>118.02</v>
      </c>
      <c r="H44">
        <v>436.95</v>
      </c>
      <c r="I44" s="12">
        <v>686.02</v>
      </c>
      <c r="J44" s="21">
        <v>147.88999999999999</v>
      </c>
      <c r="K44">
        <v>110.83</v>
      </c>
      <c r="L44">
        <v>134.37</v>
      </c>
      <c r="M44" s="12">
        <v>199.47</v>
      </c>
      <c r="N44" s="19">
        <v>90.73</v>
      </c>
      <c r="O44">
        <v>92.76</v>
      </c>
      <c r="P44" s="11">
        <v>168.01</v>
      </c>
      <c r="S44" s="13"/>
      <c r="T44" s="19">
        <v>43.4</v>
      </c>
      <c r="U44">
        <v>32.64</v>
      </c>
      <c r="V44" s="12">
        <v>36.72</v>
      </c>
      <c r="W44" s="21">
        <v>35.86</v>
      </c>
      <c r="X44">
        <v>33.380000000000003</v>
      </c>
      <c r="AA44" s="19">
        <v>25.97</v>
      </c>
      <c r="AC44" s="11"/>
      <c r="AF44" s="69">
        <v>2.9999970000000005</v>
      </c>
      <c r="AG44" s="67">
        <v>1.686999784386354</v>
      </c>
      <c r="AH44" s="67">
        <v>1.7712963360428953</v>
      </c>
      <c r="AI44" s="67">
        <v>1.5230493063309254</v>
      </c>
      <c r="AJ44" s="67">
        <v>1.9666214452095114</v>
      </c>
      <c r="AK44" s="67">
        <v>1.6974900190166924</v>
      </c>
      <c r="AL44" s="67">
        <v>1.6004540295119183</v>
      </c>
      <c r="AM44" s="66">
        <v>1.9070150721709778</v>
      </c>
      <c r="AN44" s="65">
        <v>1.7361322846670393</v>
      </c>
      <c r="AO44" s="68">
        <v>6.0016438731957097E-2</v>
      </c>
      <c r="AP44" s="67">
        <v>1.856960918199813</v>
      </c>
      <c r="AQ44" s="67">
        <v>1.6546887697601855</v>
      </c>
      <c r="AR44" s="67">
        <v>1.9744315226662781</v>
      </c>
      <c r="AS44" s="67">
        <v>2.2918342531100926</v>
      </c>
      <c r="AT44" s="67">
        <v>1.9697524833089075</v>
      </c>
      <c r="AU44" s="67">
        <v>2.1934448773779511</v>
      </c>
      <c r="AV44" s="67">
        <v>2.1119678548436029</v>
      </c>
      <c r="AW44" s="66">
        <v>2.5858927541802808</v>
      </c>
      <c r="AX44" s="65">
        <v>2.0798716791808891</v>
      </c>
      <c r="AY44" s="64">
        <v>0.1007674191482759</v>
      </c>
      <c r="AZ44" s="63">
        <v>1.9247241358288119</v>
      </c>
      <c r="BA44" s="62">
        <v>2.0556851047700659</v>
      </c>
      <c r="BB44" s="62">
        <v>4.0483176018911253</v>
      </c>
      <c r="BC44" s="62">
        <v>2.4424711266071033</v>
      </c>
      <c r="BD44" s="61">
        <v>2.7788137806930981</v>
      </c>
      <c r="BE44" s="60">
        <v>2.650002349958041</v>
      </c>
      <c r="BF44" s="59">
        <v>0.38040692770772117</v>
      </c>
    </row>
    <row r="45" spans="6:58">
      <c r="F45" s="13"/>
      <c r="G45" s="19">
        <v>63.9</v>
      </c>
      <c r="H45">
        <v>215.24</v>
      </c>
      <c r="I45" s="12">
        <v>154.13999999999999</v>
      </c>
      <c r="J45" s="21">
        <v>202.85</v>
      </c>
      <c r="K45">
        <v>62.69</v>
      </c>
      <c r="L45">
        <v>86.66</v>
      </c>
      <c r="M45" s="12">
        <v>326.17</v>
      </c>
      <c r="N45" s="19">
        <v>166.18</v>
      </c>
      <c r="O45">
        <v>182.52</v>
      </c>
      <c r="P45" s="11">
        <v>117.83</v>
      </c>
      <c r="S45" s="13"/>
      <c r="T45" s="19">
        <v>31.67</v>
      </c>
      <c r="U45">
        <v>46.64</v>
      </c>
      <c r="V45" s="12">
        <v>41.29</v>
      </c>
      <c r="W45" s="21">
        <v>28.58</v>
      </c>
      <c r="X45">
        <v>40.06</v>
      </c>
      <c r="AA45" s="19">
        <v>20.010000000000002</v>
      </c>
      <c r="AC45" s="11"/>
      <c r="AF45" s="69">
        <v>3.3333300000000006</v>
      </c>
      <c r="AG45" s="67">
        <v>1.2361419960674647</v>
      </c>
      <c r="AH45" s="67">
        <v>1.4984019699281572</v>
      </c>
      <c r="AI45" s="67">
        <v>1.6629551721372657</v>
      </c>
      <c r="AJ45" s="67">
        <v>2.2627793278214345</v>
      </c>
      <c r="AK45" s="67">
        <v>1.4676215789415152</v>
      </c>
      <c r="AL45" s="67">
        <v>1.7463649103672187</v>
      </c>
      <c r="AM45" s="66">
        <v>2.2331800420000536</v>
      </c>
      <c r="AN45" s="65">
        <v>1.7296349996090155</v>
      </c>
      <c r="AO45" s="68">
        <v>0.14704887953921689</v>
      </c>
      <c r="AP45" s="67">
        <v>1.8659373034018203</v>
      </c>
      <c r="AQ45" s="67">
        <v>1.7571223618250102</v>
      </c>
      <c r="AR45" s="67">
        <v>1.990814904196226</v>
      </c>
      <c r="AS45" s="67">
        <v>1.8209709101113087</v>
      </c>
      <c r="AT45" s="67">
        <v>1.8182095749877871</v>
      </c>
      <c r="AU45" s="67">
        <v>2.1095223822704914</v>
      </c>
      <c r="AV45" s="67">
        <v>1.9585679717619895</v>
      </c>
      <c r="AW45" s="66">
        <v>2.4050739957716702</v>
      </c>
      <c r="AX45" s="65">
        <v>1.9657774255407876</v>
      </c>
      <c r="AY45" s="64">
        <v>7.4471126211255165E-2</v>
      </c>
      <c r="AZ45" s="63">
        <v>2.2959976833506066</v>
      </c>
      <c r="BA45" s="62">
        <v>1.8102190983923994</v>
      </c>
      <c r="BB45" s="62">
        <v>3.6796485992589734</v>
      </c>
      <c r="BC45" s="62">
        <v>2.1170189583787313</v>
      </c>
      <c r="BD45" s="61">
        <v>2.4859232599988395</v>
      </c>
      <c r="BE45" s="60">
        <v>2.47776151987591</v>
      </c>
      <c r="BF45" s="59">
        <v>0.32042045331203445</v>
      </c>
    </row>
    <row r="46" spans="6:58">
      <c r="F46" s="13"/>
      <c r="G46" s="19">
        <v>208.52</v>
      </c>
      <c r="H46">
        <v>140.24</v>
      </c>
      <c r="I46" s="12">
        <v>169.04</v>
      </c>
      <c r="J46" s="21">
        <v>195.58</v>
      </c>
      <c r="K46">
        <v>108.18</v>
      </c>
      <c r="L46">
        <v>159.86000000000001</v>
      </c>
      <c r="M46" s="12">
        <v>180</v>
      </c>
      <c r="N46" s="19">
        <v>224.71</v>
      </c>
      <c r="O46">
        <v>135.88999999999999</v>
      </c>
      <c r="P46" s="11">
        <v>204.86</v>
      </c>
      <c r="S46" s="13"/>
      <c r="T46" s="19">
        <v>33.380000000000003</v>
      </c>
      <c r="U46">
        <v>43.32</v>
      </c>
      <c r="V46" s="12">
        <v>40.61</v>
      </c>
      <c r="W46" s="21">
        <v>31.96</v>
      </c>
      <c r="X46">
        <v>27.53</v>
      </c>
      <c r="AA46" s="19"/>
      <c r="AC46" s="11"/>
      <c r="AF46" s="69">
        <v>3.6666630000000007</v>
      </c>
      <c r="AG46" s="67">
        <v>1.2248464155035867</v>
      </c>
      <c r="AH46" s="67">
        <v>1.4638657888883253</v>
      </c>
      <c r="AI46" s="67">
        <v>1.5833790844431832</v>
      </c>
      <c r="AJ46" s="67">
        <v>1.8307011032329072</v>
      </c>
      <c r="AK46" s="67">
        <v>1.9547158060964622</v>
      </c>
      <c r="AL46" s="67">
        <v>1.5759136075688496</v>
      </c>
      <c r="AM46" s="66">
        <v>1.8394959993620248</v>
      </c>
      <c r="AN46" s="65">
        <v>1.6389882578707629</v>
      </c>
      <c r="AO46" s="68">
        <v>9.5853706812240674E-2</v>
      </c>
      <c r="AP46" s="67">
        <v>1.8449924045971371</v>
      </c>
      <c r="AQ46" s="67">
        <v>1.6444554432267751</v>
      </c>
      <c r="AR46" s="67">
        <v>2.107995090186614</v>
      </c>
      <c r="AS46" s="67">
        <v>1.910391918436068</v>
      </c>
      <c r="AT46" s="67">
        <v>1.8743893502686861</v>
      </c>
      <c r="AU46" s="67">
        <v>2.3424249369699748</v>
      </c>
      <c r="AV46" s="67">
        <v>1.8102740182185486</v>
      </c>
      <c r="AW46" s="66">
        <v>2.7221987315010572</v>
      </c>
      <c r="AX46" s="65">
        <v>2.0321402366756076</v>
      </c>
      <c r="AY46" s="64">
        <v>0.12338005341297791</v>
      </c>
      <c r="AZ46" s="63">
        <v>1.8668841065658723</v>
      </c>
      <c r="BA46" s="62">
        <v>2.4959418594111784</v>
      </c>
      <c r="BB46" s="62">
        <v>3.4196187570204701</v>
      </c>
      <c r="BC46" s="62">
        <v>2.5172513982712275</v>
      </c>
      <c r="BD46" s="61">
        <v>2.5430646659313871</v>
      </c>
      <c r="BE46" s="60">
        <v>2.5685521574400272</v>
      </c>
      <c r="BF46" s="59">
        <v>0.24750818633264282</v>
      </c>
    </row>
    <row r="47" spans="6:58">
      <c r="F47" s="13"/>
      <c r="G47" s="19">
        <v>158.72</v>
      </c>
      <c r="H47">
        <v>151.88999999999999</v>
      </c>
      <c r="I47" s="12">
        <v>131.85</v>
      </c>
      <c r="J47" s="21">
        <v>177.63</v>
      </c>
      <c r="K47">
        <v>176.94</v>
      </c>
      <c r="L47">
        <v>134.1</v>
      </c>
      <c r="M47" s="12">
        <v>37.96</v>
      </c>
      <c r="N47" s="19">
        <v>86.98</v>
      </c>
      <c r="O47">
        <v>483.61</v>
      </c>
      <c r="P47" s="11">
        <v>113.99</v>
      </c>
      <c r="S47" s="13"/>
      <c r="T47" s="19">
        <v>38.06</v>
      </c>
      <c r="U47">
        <v>30.63</v>
      </c>
      <c r="V47" s="12">
        <v>54.85</v>
      </c>
      <c r="W47" s="21">
        <v>25.31</v>
      </c>
      <c r="X47">
        <v>34.85</v>
      </c>
      <c r="AA47" s="19"/>
      <c r="AC47" s="11"/>
      <c r="AF47" s="69">
        <v>3.9999960000000008</v>
      </c>
      <c r="AG47" s="67">
        <v>1.6243431024550994</v>
      </c>
      <c r="AH47" s="67">
        <v>1.5874936098309094</v>
      </c>
      <c r="AI47" s="67">
        <v>1.5996644233201116</v>
      </c>
      <c r="AJ47" s="67">
        <v>1.8913661146235949</v>
      </c>
      <c r="AK47" s="67">
        <v>1.4444345592242078</v>
      </c>
      <c r="AL47" s="67">
        <v>1.9090165441759301</v>
      </c>
      <c r="AM47" s="66">
        <v>1.6417235971184776</v>
      </c>
      <c r="AN47" s="65">
        <v>1.6711488501069045</v>
      </c>
      <c r="AO47" s="68">
        <v>6.3927209198602966E-2</v>
      </c>
      <c r="AP47" s="67">
        <v>1.9775667091190872</v>
      </c>
      <c r="AQ47" s="67">
        <v>1.6884988780127281</v>
      </c>
      <c r="AR47" s="67">
        <v>2.2872760937857572</v>
      </c>
      <c r="AS47" s="67">
        <v>1.7736413806005054</v>
      </c>
      <c r="AT47" s="67">
        <v>1.8677739781794498</v>
      </c>
      <c r="AU47" s="67">
        <v>2.0733792908901783</v>
      </c>
      <c r="AV47" s="67">
        <v>1.8657732523291177</v>
      </c>
      <c r="AW47" s="66">
        <v>2.6834518546992121</v>
      </c>
      <c r="AX47" s="65">
        <v>2.0271701797020047</v>
      </c>
      <c r="AY47" s="64">
        <v>0.11443867115466345</v>
      </c>
      <c r="AZ47" s="63">
        <v>1.8995762970188381</v>
      </c>
      <c r="BA47" s="62">
        <v>2.3854450770840714</v>
      </c>
      <c r="BB47" s="62">
        <v>3.4236424296276424</v>
      </c>
      <c r="BC47" s="62">
        <v>1.9362121982518579</v>
      </c>
      <c r="BD47" s="61">
        <v>2.4138706681372271</v>
      </c>
      <c r="BE47" s="60">
        <v>2.4117493340239275</v>
      </c>
      <c r="BF47" s="59">
        <v>0.27505279840926561</v>
      </c>
    </row>
    <row r="48" spans="6:58">
      <c r="F48" s="13"/>
      <c r="G48" s="19">
        <v>266.74</v>
      </c>
      <c r="H48">
        <v>67.75</v>
      </c>
      <c r="I48" s="12">
        <v>215.4</v>
      </c>
      <c r="J48" s="21">
        <v>91.75</v>
      </c>
      <c r="K48">
        <v>179.51</v>
      </c>
      <c r="L48">
        <v>141.78</v>
      </c>
      <c r="M48" s="12">
        <v>110.73</v>
      </c>
      <c r="N48" s="19">
        <v>357.18</v>
      </c>
      <c r="O48">
        <v>58.4</v>
      </c>
      <c r="P48" s="11">
        <v>282</v>
      </c>
      <c r="S48" s="13"/>
      <c r="T48" s="19">
        <v>40.75</v>
      </c>
      <c r="U48">
        <v>30.54</v>
      </c>
      <c r="V48" s="12">
        <v>41.63</v>
      </c>
      <c r="W48" s="21">
        <v>33.39</v>
      </c>
      <c r="X48">
        <v>31.67</v>
      </c>
      <c r="AA48" s="19"/>
      <c r="AC48" s="11"/>
      <c r="AF48" s="69">
        <v>4.3333290000000009</v>
      </c>
      <c r="AG48" s="67">
        <v>1.1641206020447896</v>
      </c>
      <c r="AH48" s="67">
        <v>1.6527026025061171</v>
      </c>
      <c r="AI48" s="67">
        <v>1.5632074715160786</v>
      </c>
      <c r="AJ48" s="67">
        <v>1.8504108326720758</v>
      </c>
      <c r="AK48" s="67">
        <v>1.5645399850980304</v>
      </c>
      <c r="AL48" s="67">
        <v>1.9409761634506244</v>
      </c>
      <c r="AM48" s="66">
        <v>1.9322682686940111</v>
      </c>
      <c r="AN48" s="65">
        <v>1.6668894179973894</v>
      </c>
      <c r="AO48" s="68">
        <v>0.10390388055262327</v>
      </c>
      <c r="AP48" s="67">
        <v>1.9637568857313841</v>
      </c>
      <c r="AQ48" s="67">
        <v>1.5926868501754046</v>
      </c>
      <c r="AR48" s="67">
        <v>1.8241725092058996</v>
      </c>
      <c r="AS48" s="67">
        <v>1.4621644373772333</v>
      </c>
      <c r="AT48" s="67">
        <v>1.6067212180426642</v>
      </c>
      <c r="AU48" s="67">
        <v>2.0322995821506025</v>
      </c>
      <c r="AV48" s="67">
        <v>1.8093860304727791</v>
      </c>
      <c r="AW48" s="66">
        <v>2.5524505093215453</v>
      </c>
      <c r="AX48" s="65">
        <v>1.8554547528096892</v>
      </c>
      <c r="AY48" s="64">
        <v>0.1208230738949413</v>
      </c>
      <c r="AZ48" s="63">
        <v>1.819789062976285</v>
      </c>
      <c r="BA48" s="62">
        <v>2.0099537742767444</v>
      </c>
      <c r="BB48" s="62">
        <v>3.4749442553690879</v>
      </c>
      <c r="BC48" s="62">
        <v>2.2774630154233551</v>
      </c>
      <c r="BD48" s="61">
        <v>2.4458698554594531</v>
      </c>
      <c r="BE48" s="60">
        <v>2.4056039927009847</v>
      </c>
      <c r="BF48" s="59">
        <v>0.28820550605010514</v>
      </c>
    </row>
    <row r="49" spans="6:58">
      <c r="F49" s="13"/>
      <c r="G49" s="19">
        <v>180.2</v>
      </c>
      <c r="H49">
        <v>58.8</v>
      </c>
      <c r="I49" s="12">
        <v>156.19999999999999</v>
      </c>
      <c r="J49" s="21">
        <v>120.77</v>
      </c>
      <c r="K49">
        <v>128.87</v>
      </c>
      <c r="L49">
        <v>77.11</v>
      </c>
      <c r="M49" s="12">
        <v>119.83</v>
      </c>
      <c r="N49" s="19">
        <v>170.16</v>
      </c>
      <c r="O49">
        <v>85.11</v>
      </c>
      <c r="P49" s="11">
        <v>369.99</v>
      </c>
      <c r="S49" s="13"/>
      <c r="T49" s="19">
        <v>37.32</v>
      </c>
      <c r="U49">
        <v>21.01</v>
      </c>
      <c r="V49" s="12">
        <v>47.57</v>
      </c>
      <c r="W49" s="21">
        <v>30.63</v>
      </c>
      <c r="X49">
        <v>43.35</v>
      </c>
      <c r="AA49" s="19"/>
      <c r="AC49" s="11"/>
      <c r="AF49" s="69">
        <v>4.6666620000000005</v>
      </c>
      <c r="AG49" s="67">
        <v>1.7176040496748095</v>
      </c>
      <c r="AH49" s="67">
        <v>1.6906338657498643</v>
      </c>
      <c r="AI49" s="67">
        <v>1.273032342436262</v>
      </c>
      <c r="AJ49" s="67">
        <v>1.8550183018916218</v>
      </c>
      <c r="AK49" s="67">
        <v>1.2285784188343101</v>
      </c>
      <c r="AL49" s="67">
        <v>1.865642775160274</v>
      </c>
      <c r="AM49" s="66">
        <v>2.0805975703766717</v>
      </c>
      <c r="AN49" s="65">
        <v>1.6730153320176875</v>
      </c>
      <c r="AO49" s="68">
        <v>0.11914005585144076</v>
      </c>
      <c r="AP49" s="67">
        <v>1.7586810084239928</v>
      </c>
      <c r="AQ49" s="67">
        <v>1.6000107015179434</v>
      </c>
      <c r="AR49" s="67">
        <v>1.742567665966255</v>
      </c>
      <c r="AS49" s="67">
        <v>1.6288466934804979</v>
      </c>
      <c r="AT49" s="67">
        <v>1.8497598111056832</v>
      </c>
      <c r="AU49" s="67">
        <v>2.2158359632574625</v>
      </c>
      <c r="AV49" s="67">
        <v>1.7234732160696182</v>
      </c>
      <c r="AW49" s="66">
        <v>2.509321545262349</v>
      </c>
      <c r="AX49" s="65">
        <v>1.8785620756354753</v>
      </c>
      <c r="AY49" s="64">
        <v>0.11254426894431062</v>
      </c>
      <c r="AZ49" s="63">
        <v>2.0541211973419498</v>
      </c>
      <c r="BA49" s="62">
        <v>1.8146686332512092</v>
      </c>
      <c r="BB49" s="62">
        <v>3.1993226817777924</v>
      </c>
      <c r="BC49" s="62">
        <v>2.2718457180213547</v>
      </c>
      <c r="BD49" s="61">
        <v>2.4201834329831082</v>
      </c>
      <c r="BE49" s="60">
        <v>2.3520283326750833</v>
      </c>
      <c r="BF49" s="59">
        <v>0.23521120203546814</v>
      </c>
    </row>
    <row r="50" spans="6:58">
      <c r="F50" s="13"/>
      <c r="G50" s="19">
        <v>243.46</v>
      </c>
      <c r="H50">
        <v>52.59</v>
      </c>
      <c r="I50" s="12">
        <v>53.58</v>
      </c>
      <c r="J50" s="21">
        <v>150.38999999999999</v>
      </c>
      <c r="K50">
        <v>60.14</v>
      </c>
      <c r="L50">
        <v>361.92</v>
      </c>
      <c r="M50" s="12">
        <v>106.17</v>
      </c>
      <c r="N50" s="19">
        <v>120.29</v>
      </c>
      <c r="O50">
        <v>121.52</v>
      </c>
      <c r="P50" s="11">
        <v>601.58000000000004</v>
      </c>
      <c r="S50" s="13"/>
      <c r="T50" s="19">
        <v>35.96</v>
      </c>
      <c r="U50">
        <v>25.41</v>
      </c>
      <c r="V50" s="12">
        <v>26.27</v>
      </c>
      <c r="W50" s="21">
        <v>41.03</v>
      </c>
      <c r="X50">
        <v>22.58</v>
      </c>
      <c r="AA50" s="19"/>
      <c r="AC50" s="11"/>
      <c r="AF50" s="69">
        <v>4.9999950000000002</v>
      </c>
      <c r="AG50" s="67">
        <v>1.2943576805120665</v>
      </c>
      <c r="AH50" s="67">
        <v>1.610790898057779</v>
      </c>
      <c r="AI50" s="67">
        <v>1.4743783503691961</v>
      </c>
      <c r="AJ50" s="67">
        <v>1.8675608569892745</v>
      </c>
      <c r="AK50" s="67">
        <v>1.4385961010220081</v>
      </c>
      <c r="AL50" s="67">
        <v>1.4039404181383524</v>
      </c>
      <c r="AM50" s="66">
        <v>1.7302426965097426</v>
      </c>
      <c r="AN50" s="65">
        <v>1.5456952859426314</v>
      </c>
      <c r="AO50" s="68">
        <v>7.5862345018064964E-2</v>
      </c>
      <c r="AP50" s="67">
        <v>1.8031026069877709</v>
      </c>
      <c r="AQ50" s="67">
        <v>1.6425492353431008</v>
      </c>
      <c r="AR50" s="67">
        <v>1.6331890902282229</v>
      </c>
      <c r="AS50" s="67">
        <v>1.3415021981105604</v>
      </c>
      <c r="AT50" s="67">
        <v>1.6989293274710959</v>
      </c>
      <c r="AU50" s="67">
        <v>2.1431971649711739</v>
      </c>
      <c r="AV50" s="67">
        <v>1.6901736756032766</v>
      </c>
      <c r="AW50" s="66">
        <v>2.1970401691331927</v>
      </c>
      <c r="AX50" s="65">
        <v>1.7687104334810491</v>
      </c>
      <c r="AY50" s="64">
        <v>9.9347557303303774E-2</v>
      </c>
      <c r="AZ50" s="63">
        <v>1.7347436444552826</v>
      </c>
      <c r="BA50" s="62">
        <v>2.4388394953897876</v>
      </c>
      <c r="BB50" s="62">
        <v>3.116334434254866</v>
      </c>
      <c r="BC50" s="62">
        <v>2.2837824750006046</v>
      </c>
      <c r="BD50" s="61">
        <v>2.3181996284901611</v>
      </c>
      <c r="BE50" s="60">
        <v>2.3783799355181405</v>
      </c>
      <c r="BF50" s="59">
        <v>0.220801972890772</v>
      </c>
    </row>
    <row r="51" spans="6:58">
      <c r="F51" s="13"/>
      <c r="G51" s="19">
        <v>169.81</v>
      </c>
      <c r="H51">
        <v>79.78</v>
      </c>
      <c r="I51" s="12">
        <v>129.69999999999999</v>
      </c>
      <c r="J51" s="19">
        <v>89.93</v>
      </c>
      <c r="K51">
        <v>78.98</v>
      </c>
      <c r="L51">
        <v>136.6</v>
      </c>
      <c r="M51" s="12">
        <v>114.19</v>
      </c>
      <c r="N51" s="19">
        <v>149.34</v>
      </c>
      <c r="O51">
        <v>101.92</v>
      </c>
      <c r="P51" s="11">
        <v>245.46</v>
      </c>
      <c r="S51" s="13"/>
      <c r="T51" s="19">
        <v>44.89</v>
      </c>
      <c r="U51">
        <v>25.32</v>
      </c>
      <c r="V51" s="12">
        <v>31.57</v>
      </c>
      <c r="W51" s="21">
        <v>40.15</v>
      </c>
      <c r="X51">
        <v>24.53</v>
      </c>
      <c r="AA51" s="19"/>
      <c r="AC51" s="11"/>
      <c r="AF51" s="69">
        <v>5.3333279999999998</v>
      </c>
      <c r="AG51" s="67">
        <v>1.281034688052108</v>
      </c>
      <c r="AH51" s="67">
        <v>1.713814082176599</v>
      </c>
      <c r="AI51" s="67">
        <v>1.3948022626751138</v>
      </c>
      <c r="AJ51" s="67">
        <v>1.8373563365500289</v>
      </c>
      <c r="AK51" s="67">
        <v>1.640940381001101</v>
      </c>
      <c r="AL51" s="67">
        <v>1.8637404168701135</v>
      </c>
      <c r="AM51" s="66">
        <v>1.7520401924559401</v>
      </c>
      <c r="AN51" s="65">
        <v>1.6405326228258577</v>
      </c>
      <c r="AO51" s="68">
        <v>8.3948360721508061E-2</v>
      </c>
      <c r="AP51" s="67">
        <v>1.8173727578217309</v>
      </c>
      <c r="AQ51" s="67">
        <v>1.6860910364754549</v>
      </c>
      <c r="AR51" s="67">
        <v>2.128435309047787</v>
      </c>
      <c r="AS51" s="67">
        <v>1.6769245159479937</v>
      </c>
      <c r="AT51" s="67">
        <v>1.9386093470118875</v>
      </c>
      <c r="AU51" s="67">
        <v>1.9318041573370479</v>
      </c>
      <c r="AV51" s="67">
        <v>1.7044924780038033</v>
      </c>
      <c r="AW51" s="66">
        <v>2.3190467038247164</v>
      </c>
      <c r="AX51" s="65">
        <v>1.9003470381838026</v>
      </c>
      <c r="AY51" s="64">
        <v>8.137811016560087E-2</v>
      </c>
      <c r="AZ51" s="63">
        <v>1.7271992928122906</v>
      </c>
      <c r="BA51" s="62">
        <v>2.0722472623000798</v>
      </c>
      <c r="BB51" s="62">
        <v>3.0237899642899055</v>
      </c>
      <c r="BC51" s="62">
        <v>1.9832570639936073</v>
      </c>
      <c r="BD51" s="61">
        <v>2.1708292215707905</v>
      </c>
      <c r="BE51" s="60">
        <v>2.1954645609933343</v>
      </c>
      <c r="BF51" s="59">
        <v>0.21979726562900076</v>
      </c>
    </row>
    <row r="52" spans="6:58">
      <c r="F52" s="13"/>
      <c r="G52" s="19">
        <v>130.63</v>
      </c>
      <c r="H52">
        <v>141.01</v>
      </c>
      <c r="I52" s="12">
        <v>271.44</v>
      </c>
      <c r="J52" s="19">
        <v>301.81</v>
      </c>
      <c r="K52">
        <v>172.37</v>
      </c>
      <c r="L52">
        <v>275.68</v>
      </c>
      <c r="M52" s="12">
        <v>207.46</v>
      </c>
      <c r="N52" s="19">
        <v>73.45</v>
      </c>
      <c r="O52">
        <v>111.97</v>
      </c>
      <c r="P52" s="11">
        <v>65.88</v>
      </c>
      <c r="S52" s="13"/>
      <c r="T52" s="19">
        <v>36.78</v>
      </c>
      <c r="U52">
        <v>30.54</v>
      </c>
      <c r="V52" s="12">
        <v>30.12</v>
      </c>
      <c r="W52" s="19">
        <v>37.67</v>
      </c>
      <c r="X52">
        <v>26.27</v>
      </c>
      <c r="AA52" s="19"/>
      <c r="AC52" s="11"/>
      <c r="AF52" s="69">
        <v>5.6666609999999995</v>
      </c>
      <c r="AG52" s="67">
        <v>1.3005364596239311</v>
      </c>
      <c r="AH52" s="67">
        <v>1.5541281467924279</v>
      </c>
      <c r="AI52" s="67">
        <v>1.5630224108470228</v>
      </c>
      <c r="AJ52" s="67">
        <v>1.7160263137686536</v>
      </c>
      <c r="AK52" s="67">
        <v>1.8114233605053325</v>
      </c>
      <c r="AL52" s="67">
        <v>1.5281644144858242</v>
      </c>
      <c r="AM52" s="66">
        <v>2.1095722905978365</v>
      </c>
      <c r="AN52" s="65">
        <v>1.6546961995172897</v>
      </c>
      <c r="AO52" s="68">
        <v>9.700202193336778E-2</v>
      </c>
      <c r="AP52" s="67">
        <v>1.7747924690429797</v>
      </c>
      <c r="AQ52" s="67">
        <v>1.5914829294067681</v>
      </c>
      <c r="AR52" s="67">
        <v>1.6547215345247257</v>
      </c>
      <c r="AS52" s="67">
        <v>1.4784398091852962</v>
      </c>
      <c r="AT52" s="67">
        <v>1.7799421918254359</v>
      </c>
      <c r="AU52" s="67">
        <v>1.9385038523246181</v>
      </c>
      <c r="AV52" s="67">
        <v>1.744340928095192</v>
      </c>
      <c r="AW52" s="66">
        <v>1.990390159523352</v>
      </c>
      <c r="AX52" s="65">
        <v>1.7440767342410461</v>
      </c>
      <c r="AY52" s="64">
        <v>6.013886636574043E-2</v>
      </c>
      <c r="AZ52" s="63">
        <v>1.744574163262818</v>
      </c>
      <c r="BA52" s="62">
        <v>1.8050279743904549</v>
      </c>
      <c r="BB52" s="62">
        <v>3.0750917900313506</v>
      </c>
      <c r="BC52" s="62">
        <v>2.0439940921527322</v>
      </c>
      <c r="BD52" s="61">
        <v>2.1008446044000699</v>
      </c>
      <c r="BE52" s="60">
        <v>2.1539065248474847</v>
      </c>
      <c r="BF52" s="59">
        <v>0.24007788613945669</v>
      </c>
    </row>
    <row r="53" spans="6:58">
      <c r="F53" s="13"/>
      <c r="G53" s="19">
        <v>622.97</v>
      </c>
      <c r="H53">
        <v>144.16999999999999</v>
      </c>
      <c r="I53" s="12">
        <v>112.02</v>
      </c>
      <c r="J53" s="19">
        <v>133.59</v>
      </c>
      <c r="K53">
        <v>104.34</v>
      </c>
      <c r="L53">
        <v>94.01</v>
      </c>
      <c r="M53" s="12">
        <v>208.79</v>
      </c>
      <c r="N53" s="19">
        <v>66.11</v>
      </c>
      <c r="O53">
        <v>99.14</v>
      </c>
      <c r="P53" s="11">
        <v>148.84</v>
      </c>
      <c r="S53" s="13"/>
      <c r="T53" s="19">
        <v>37.57</v>
      </c>
      <c r="U53">
        <v>28.33</v>
      </c>
      <c r="V53" s="12">
        <v>24.82</v>
      </c>
      <c r="W53" s="19">
        <v>26.79</v>
      </c>
      <c r="X53">
        <v>38.53</v>
      </c>
      <c r="AA53" s="19"/>
      <c r="AC53" s="11"/>
      <c r="AF53" s="69">
        <v>5.9999939999999992</v>
      </c>
      <c r="AG53" s="67">
        <v>1.8262154012505591</v>
      </c>
      <c r="AH53" s="67">
        <v>1.5681767628086307</v>
      </c>
      <c r="AI53" s="67">
        <v>1.7647385401180686</v>
      </c>
      <c r="AJ53" s="67">
        <v>2.1511761845035449</v>
      </c>
      <c r="AK53" s="67">
        <v>1.591396892828149</v>
      </c>
      <c r="AL53" s="67">
        <v>1.9502977190724102</v>
      </c>
      <c r="AM53" s="66">
        <v>1.6334830803583298</v>
      </c>
      <c r="AN53" s="65">
        <v>1.7836406544199561</v>
      </c>
      <c r="AO53" s="68">
        <v>8.0320265421875439E-2</v>
      </c>
      <c r="AP53" s="67">
        <v>1.896318914854767</v>
      </c>
      <c r="AQ53" s="67">
        <v>1.7929390046919467</v>
      </c>
      <c r="AR53" s="67">
        <v>1.6475440530925582</v>
      </c>
      <c r="AS53" s="67">
        <v>1.4737629782059676</v>
      </c>
      <c r="AT53" s="67">
        <v>1.657099820876079</v>
      </c>
      <c r="AU53" s="67">
        <v>1.8357164265942632</v>
      </c>
      <c r="AV53" s="67">
        <v>1.6191346559417479</v>
      </c>
      <c r="AW53" s="66">
        <v>1.9733230828368251</v>
      </c>
      <c r="AX53" s="65">
        <v>1.7369798671367693</v>
      </c>
      <c r="AY53" s="64">
        <v>5.8504821539540328E-2</v>
      </c>
      <c r="AZ53" s="63">
        <v>1.6220356032433092</v>
      </c>
      <c r="BA53" s="62">
        <v>2.1384958924201349</v>
      </c>
      <c r="BB53" s="62">
        <v>2.7486713497745066</v>
      </c>
      <c r="BC53" s="62">
        <v>1.8024503038667339</v>
      </c>
      <c r="BD53" s="61">
        <v>2.1946653509026532</v>
      </c>
      <c r="BE53" s="60">
        <v>2.1012637000414678</v>
      </c>
      <c r="BF53" s="59">
        <v>0.19341610377112195</v>
      </c>
    </row>
    <row r="54" spans="6:58">
      <c r="F54" s="13"/>
      <c r="G54" s="19">
        <v>154.65</v>
      </c>
      <c r="H54">
        <v>273.83999999999997</v>
      </c>
      <c r="I54" s="12">
        <v>82.23</v>
      </c>
      <c r="J54" s="19">
        <v>100.45</v>
      </c>
      <c r="K54">
        <v>88.07</v>
      </c>
      <c r="L54">
        <v>116.2</v>
      </c>
      <c r="M54" s="12">
        <v>1038.99</v>
      </c>
      <c r="N54" s="19">
        <v>128.22999999999999</v>
      </c>
      <c r="O54">
        <v>148.28</v>
      </c>
      <c r="P54" s="11">
        <v>296.35000000000002</v>
      </c>
      <c r="S54" s="13"/>
      <c r="T54" s="19">
        <v>50.45</v>
      </c>
      <c r="U54">
        <v>31.67</v>
      </c>
      <c r="V54" s="12">
        <v>43.19</v>
      </c>
      <c r="AA54" s="19"/>
      <c r="AC54" s="11"/>
      <c r="AF54" s="69">
        <v>6.3333269999999988</v>
      </c>
      <c r="AG54" s="67">
        <v>1.0678668086927698</v>
      </c>
      <c r="AH54" s="67">
        <v>1.5430063257796007</v>
      </c>
      <c r="AI54" s="67">
        <v>1.4712323189952439</v>
      </c>
      <c r="AJ54" s="67">
        <v>1.997081936160954</v>
      </c>
      <c r="AK54" s="67">
        <v>1.5436883486616029</v>
      </c>
      <c r="AL54" s="67">
        <v>2.0134560143057345</v>
      </c>
      <c r="AM54" s="66">
        <v>2.0856482096812785</v>
      </c>
      <c r="AN54" s="65">
        <v>1.6745685660395979</v>
      </c>
      <c r="AO54" s="68">
        <v>0.1407223673297115</v>
      </c>
      <c r="AP54" s="67">
        <v>1.7784750886130338</v>
      </c>
      <c r="AQ54" s="67">
        <v>1.682278620708106</v>
      </c>
      <c r="AR54" s="67">
        <v>1.7637880458526638</v>
      </c>
      <c r="AS54" s="67">
        <v>1.4982695725376485</v>
      </c>
      <c r="AT54" s="67">
        <v>1.6097744666992349</v>
      </c>
      <c r="AU54" s="67">
        <v>2.1532467074525292</v>
      </c>
      <c r="AV54" s="67">
        <v>1.5964909684246356</v>
      </c>
      <c r="AW54" s="66">
        <v>1.8312512012300597</v>
      </c>
      <c r="AX54" s="65">
        <v>1.7391968339397392</v>
      </c>
      <c r="AY54" s="64">
        <v>7.0768681880455195E-2</v>
      </c>
      <c r="AZ54" s="63">
        <v>1.6138054014509542</v>
      </c>
      <c r="BA54" s="62">
        <v>2.1436870164220796</v>
      </c>
      <c r="BB54" s="62">
        <v>3.5081395543782583</v>
      </c>
      <c r="BC54" s="62">
        <v>2.0352170649621071</v>
      </c>
      <c r="BD54" s="61">
        <v>1.8581296801532481</v>
      </c>
      <c r="BE54" s="60">
        <v>2.2317957434733295</v>
      </c>
      <c r="BF54" s="59">
        <v>0.33143613547508538</v>
      </c>
    </row>
    <row r="55" spans="6:58">
      <c r="F55" s="13"/>
      <c r="G55" s="19">
        <v>182.51</v>
      </c>
      <c r="H55">
        <v>143.69999999999999</v>
      </c>
      <c r="I55" s="12">
        <v>121.68</v>
      </c>
      <c r="J55" s="19">
        <v>122.38</v>
      </c>
      <c r="K55">
        <v>330.1</v>
      </c>
      <c r="L55">
        <v>165.51</v>
      </c>
      <c r="M55" s="12">
        <v>120.65</v>
      </c>
      <c r="N55" s="19">
        <v>73.87</v>
      </c>
      <c r="O55">
        <v>101.52</v>
      </c>
      <c r="P55" s="11">
        <v>155.13999999999999</v>
      </c>
      <c r="S55" s="13"/>
      <c r="T55" s="19">
        <v>30.63</v>
      </c>
      <c r="U55">
        <v>46.74</v>
      </c>
      <c r="V55">
        <v>49.96</v>
      </c>
      <c r="W55" s="19"/>
      <c r="AA55" s="19"/>
      <c r="AC55" s="11"/>
      <c r="AF55" s="69">
        <v>6.6666599999999985</v>
      </c>
      <c r="AG55" s="67">
        <v>1.7432846003584981</v>
      </c>
      <c r="AH55" s="67">
        <v>1.6099713954568338</v>
      </c>
      <c r="AI55" s="67">
        <v>1.6039208187084</v>
      </c>
      <c r="AJ55" s="67">
        <v>1.7196099009394112</v>
      </c>
      <c r="AK55" s="67">
        <v>1.4028980994428442</v>
      </c>
      <c r="AL55" s="67">
        <v>1.8835249430877814</v>
      </c>
      <c r="AM55" s="66">
        <v>1.8684707195831896</v>
      </c>
      <c r="AN55" s="65">
        <v>1.6902400682252796</v>
      </c>
      <c r="AO55" s="68">
        <v>6.3482467974555062E-2</v>
      </c>
      <c r="AP55" s="67">
        <v>1.7881419649844259</v>
      </c>
      <c r="AQ55" s="67">
        <v>1.4568444567809165</v>
      </c>
      <c r="AR55" s="67">
        <v>1.7063681943953228</v>
      </c>
      <c r="AS55" s="67">
        <v>1.6948835469086148</v>
      </c>
      <c r="AT55" s="67">
        <v>1.9212058296694352</v>
      </c>
      <c r="AU55" s="67">
        <v>1.9145259965796297</v>
      </c>
      <c r="AV55" s="67">
        <v>1.6039278657954519</v>
      </c>
      <c r="AW55" s="66">
        <v>1.9574091870074959</v>
      </c>
      <c r="AX55" s="65">
        <v>1.7554133802651619</v>
      </c>
      <c r="AY55" s="64">
        <v>6.164964101636132E-2</v>
      </c>
      <c r="AZ55" s="63">
        <v>1.7063951716149486</v>
      </c>
      <c r="BA55" s="62">
        <v>1.8243092921119635</v>
      </c>
      <c r="BB55" s="62">
        <v>2.7104464600063705</v>
      </c>
      <c r="BC55" s="62">
        <v>2.0889324713687314</v>
      </c>
      <c r="BD55" s="61">
        <v>2.0995385151216119</v>
      </c>
      <c r="BE55" s="60">
        <v>2.0859243820447255</v>
      </c>
      <c r="BF55" s="59">
        <v>0.17359537665679931</v>
      </c>
    </row>
    <row r="56" spans="6:58">
      <c r="F56" s="13"/>
      <c r="G56" s="19">
        <v>120.37</v>
      </c>
      <c r="H56">
        <v>146.66</v>
      </c>
      <c r="I56" s="12">
        <v>99.57</v>
      </c>
      <c r="J56" s="19">
        <v>140.52000000000001</v>
      </c>
      <c r="K56">
        <v>152.69999999999999</v>
      </c>
      <c r="L56">
        <v>264.25</v>
      </c>
      <c r="M56" s="12">
        <v>118.06</v>
      </c>
      <c r="N56" s="19">
        <v>76.19</v>
      </c>
      <c r="O56">
        <v>132.91</v>
      </c>
      <c r="P56" s="11">
        <v>188.89</v>
      </c>
      <c r="S56" s="13"/>
      <c r="T56" s="19">
        <v>31.96</v>
      </c>
      <c r="U56">
        <v>55.45</v>
      </c>
      <c r="V56">
        <v>30.09</v>
      </c>
      <c r="W56" s="19"/>
      <c r="AA56" s="19"/>
      <c r="AC56" s="11"/>
      <c r="AF56" s="69">
        <v>6.9999929999999981</v>
      </c>
      <c r="AG56" s="67">
        <v>1.3936043199963957</v>
      </c>
      <c r="AH56" s="67">
        <v>1.5106945089423345</v>
      </c>
      <c r="AI56" s="67">
        <v>1.4808554737861563</v>
      </c>
      <c r="AJ56" s="67">
        <v>1.8731922082576082</v>
      </c>
      <c r="AK56" s="67">
        <v>1.2477619243558233</v>
      </c>
      <c r="AL56" s="67">
        <v>1.7939238676212279</v>
      </c>
      <c r="AM56" s="66">
        <v>1.8293947207528114</v>
      </c>
      <c r="AN56" s="65">
        <v>1.5899181462446224</v>
      </c>
      <c r="AO56" s="68">
        <v>9.1676528658223982E-2</v>
      </c>
      <c r="AP56" s="67">
        <v>1.8829694189133208</v>
      </c>
      <c r="AQ56" s="67">
        <v>1.5931884838290031</v>
      </c>
      <c r="AR56" s="67">
        <v>1.5621944369317826</v>
      </c>
      <c r="AS56" s="67">
        <v>1.2835094939668883</v>
      </c>
      <c r="AT56" s="67">
        <v>1.7514452043641102</v>
      </c>
      <c r="AU56" s="67">
        <v>2.1310319293358488</v>
      </c>
      <c r="AV56" s="67">
        <v>1.679517822654047</v>
      </c>
      <c r="AW56" s="66">
        <v>2.241783586392466</v>
      </c>
      <c r="AX56" s="65">
        <v>1.7657050470484337</v>
      </c>
      <c r="AY56" s="64">
        <v>0.11061420283415162</v>
      </c>
      <c r="AZ56" s="63">
        <v>1.7411449125160035</v>
      </c>
      <c r="BA56" s="62">
        <v>1.6522606109046563</v>
      </c>
      <c r="BB56" s="62">
        <v>2.9433165121464615</v>
      </c>
      <c r="BC56" s="62">
        <v>2.0292486864724819</v>
      </c>
      <c r="BD56" s="61">
        <v>2.0853892146049811</v>
      </c>
      <c r="BE56" s="60">
        <v>2.0902719873289164</v>
      </c>
      <c r="BF56" s="59">
        <v>0.22860187294536574</v>
      </c>
    </row>
    <row r="57" spans="6:58">
      <c r="F57" s="13"/>
      <c r="G57" s="19">
        <v>164.39</v>
      </c>
      <c r="H57">
        <v>219.85</v>
      </c>
      <c r="I57" s="12">
        <v>71.459999999999994</v>
      </c>
      <c r="J57" s="19">
        <v>145.69</v>
      </c>
      <c r="K57">
        <v>136.36000000000001</v>
      </c>
      <c r="L57">
        <v>47.21</v>
      </c>
      <c r="M57" s="12">
        <v>139.94</v>
      </c>
      <c r="N57" s="19">
        <v>129.46</v>
      </c>
      <c r="O57">
        <v>76.28</v>
      </c>
      <c r="P57" s="11">
        <v>68.83</v>
      </c>
      <c r="S57" s="13"/>
      <c r="T57" s="19">
        <v>45.62</v>
      </c>
      <c r="U57">
        <v>33.35</v>
      </c>
      <c r="V57">
        <v>34.69</v>
      </c>
      <c r="W57" s="19"/>
      <c r="AA57" s="19"/>
      <c r="AC57" s="11"/>
      <c r="AF57" s="69">
        <v>7.3333259999999978</v>
      </c>
      <c r="AG57" s="67">
        <v>1.5637138324199253</v>
      </c>
      <c r="AH57" s="67">
        <v>1.5159627399484106</v>
      </c>
      <c r="AI57" s="67">
        <v>1.40794157017809</v>
      </c>
      <c r="AJ57" s="67">
        <v>1.7298487214272911</v>
      </c>
      <c r="AK57" s="67">
        <v>1.3708699858764914</v>
      </c>
      <c r="AL57" s="67">
        <v>1.5641189861698555</v>
      </c>
      <c r="AM57" s="66">
        <v>2.2244078789973156</v>
      </c>
      <c r="AN57" s="65">
        <v>1.6252662450024826</v>
      </c>
      <c r="AO57" s="68">
        <v>0.10925402966095177</v>
      </c>
      <c r="AP57" s="67">
        <v>1.7556888800233235</v>
      </c>
      <c r="AQ57" s="67">
        <v>1.5983051470957081</v>
      </c>
      <c r="AR57" s="67">
        <v>1.5044625210643476</v>
      </c>
      <c r="AS57" s="67">
        <v>1.7858011411467591</v>
      </c>
      <c r="AT57" s="67">
        <v>1.4099902296042992</v>
      </c>
      <c r="AU57" s="67">
        <v>1.915936458682276</v>
      </c>
      <c r="AV57" s="67">
        <v>1.5187920406698385</v>
      </c>
      <c r="AW57" s="66">
        <v>1.988314433980396</v>
      </c>
      <c r="AX57" s="65">
        <v>1.6846613565333686</v>
      </c>
      <c r="AY57" s="64">
        <v>7.3661072604791433E-2</v>
      </c>
      <c r="AZ57" s="63">
        <v>1.5356184844235812</v>
      </c>
      <c r="BA57" s="62">
        <v>1.7630045896128081</v>
      </c>
      <c r="BB57" s="62">
        <v>2.9614230388787361</v>
      </c>
      <c r="BC57" s="62">
        <v>1.6413040846468605</v>
      </c>
      <c r="BD57" s="61">
        <v>1.9165771753642542</v>
      </c>
      <c r="BE57" s="60">
        <v>1.9635854745852481</v>
      </c>
      <c r="BF57" s="59">
        <v>0.25740467316035598</v>
      </c>
    </row>
    <row r="58" spans="6:58">
      <c r="F58" s="13"/>
      <c r="G58" s="19">
        <v>210.82</v>
      </c>
      <c r="H58">
        <v>153.6</v>
      </c>
      <c r="I58" s="12">
        <v>185.18</v>
      </c>
      <c r="J58" s="19">
        <v>117.85</v>
      </c>
      <c r="K58">
        <v>123.99</v>
      </c>
      <c r="L58">
        <v>168.02</v>
      </c>
      <c r="M58" s="12">
        <v>77.069999999999993</v>
      </c>
      <c r="N58" s="19">
        <v>67.75</v>
      </c>
      <c r="O58">
        <v>140.9</v>
      </c>
      <c r="P58" s="11">
        <v>173.95</v>
      </c>
      <c r="S58" s="13"/>
      <c r="T58" s="19">
        <v>31.61</v>
      </c>
      <c r="U58">
        <v>28.96</v>
      </c>
      <c r="V58">
        <v>85.1</v>
      </c>
      <c r="W58" s="19"/>
      <c r="AA58" s="19"/>
      <c r="AC58" s="11"/>
      <c r="AF58" s="69">
        <v>7.6666589999999974</v>
      </c>
      <c r="AG58" s="67">
        <v>1.4815553789168472</v>
      </c>
      <c r="AH58" s="67">
        <v>1.6164103444642601</v>
      </c>
      <c r="AI58" s="67">
        <v>1.3437255180156562</v>
      </c>
      <c r="AJ58" s="67">
        <v>1.6830061176952411</v>
      </c>
      <c r="AK58" s="67">
        <v>1.6681309149142023</v>
      </c>
      <c r="AL58" s="67">
        <v>1.6923379349266643</v>
      </c>
      <c r="AM58" s="66">
        <v>1.6988755681969221</v>
      </c>
      <c r="AN58" s="65">
        <v>1.5977202538756845</v>
      </c>
      <c r="AO58" s="68">
        <v>5.1123838080460338E-2</v>
      </c>
      <c r="AP58" s="67">
        <v>1.597106074787866</v>
      </c>
      <c r="AQ58" s="67">
        <v>1.4638673279312961</v>
      </c>
      <c r="AR58" s="67">
        <v>1.6068196475752592</v>
      </c>
      <c r="AS58" s="67">
        <v>1.557945935833879</v>
      </c>
      <c r="AT58" s="67">
        <v>1.5477935189708516</v>
      </c>
      <c r="AU58" s="67">
        <v>1.8838484458470708</v>
      </c>
      <c r="AV58" s="67">
        <v>1.399579685800336</v>
      </c>
      <c r="AW58" s="66">
        <v>1.8870651547184318</v>
      </c>
      <c r="AX58" s="65">
        <v>1.6180032239331239</v>
      </c>
      <c r="AY58" s="64">
        <v>6.3193688202902915E-2</v>
      </c>
      <c r="AZ58" s="63">
        <v>1.6172346521977687</v>
      </c>
      <c r="BA58" s="62">
        <v>1.6522606109046563</v>
      </c>
      <c r="BB58" s="62">
        <v>2.6631683068720973</v>
      </c>
      <c r="BC58" s="62">
        <v>2.170032202610106</v>
      </c>
      <c r="BD58" s="61">
        <v>1.9167948569106636</v>
      </c>
      <c r="BE58" s="60">
        <v>2.0038981258990582</v>
      </c>
      <c r="BF58" s="59">
        <v>0.19274105248746415</v>
      </c>
    </row>
    <row r="59" spans="6:58">
      <c r="F59" s="13"/>
      <c r="G59" s="19">
        <v>164.13</v>
      </c>
      <c r="H59">
        <v>150.5</v>
      </c>
      <c r="I59" s="12">
        <v>110.97</v>
      </c>
      <c r="J59" s="19">
        <v>109.85</v>
      </c>
      <c r="K59">
        <v>117.03</v>
      </c>
      <c r="L59">
        <v>195.89</v>
      </c>
      <c r="M59" s="12">
        <v>260.83999999999997</v>
      </c>
      <c r="N59" s="19">
        <v>95.51</v>
      </c>
      <c r="O59">
        <v>185.03</v>
      </c>
      <c r="P59" s="11">
        <v>241.45</v>
      </c>
      <c r="S59" s="13"/>
      <c r="T59" s="19">
        <v>44.72</v>
      </c>
      <c r="U59">
        <v>34.909999999999997</v>
      </c>
      <c r="W59" s="19"/>
      <c r="AA59" s="19"/>
      <c r="AC59" s="11"/>
      <c r="AF59" s="69">
        <v>7.9999919999999971</v>
      </c>
      <c r="AG59" s="67">
        <v>1.5222001602620834</v>
      </c>
      <c r="AH59" s="67">
        <v>1.4857582155135745</v>
      </c>
      <c r="AI59" s="67">
        <v>1.5293413690788296</v>
      </c>
      <c r="AJ59" s="67">
        <v>1.6392351601095549</v>
      </c>
      <c r="AK59" s="67">
        <v>1.6522836712225175</v>
      </c>
      <c r="AL59" s="67">
        <v>1.7412285429837855</v>
      </c>
      <c r="AM59" s="66">
        <v>1.8721922432813207</v>
      </c>
      <c r="AN59" s="65">
        <v>1.6346056232073809</v>
      </c>
      <c r="AO59" s="68">
        <v>5.2103582074033164E-2</v>
      </c>
      <c r="AP59" s="67">
        <v>1.6419880007979011</v>
      </c>
      <c r="AQ59" s="67">
        <v>1.6375328988071152</v>
      </c>
      <c r="AR59" s="67">
        <v>1.5462791520169761</v>
      </c>
      <c r="AS59" s="67">
        <v>1.5672995977925359</v>
      </c>
      <c r="AT59" s="67">
        <v>1.9256839276990718</v>
      </c>
      <c r="AU59" s="67">
        <v>1.9057106084380899</v>
      </c>
      <c r="AV59" s="67">
        <v>1.4201144024212466</v>
      </c>
      <c r="AW59" s="66">
        <v>1.7553719008264463</v>
      </c>
      <c r="AX59" s="65">
        <v>1.6749975610999228</v>
      </c>
      <c r="AY59" s="64">
        <v>6.2415390702232579E-2</v>
      </c>
      <c r="AZ59" s="63">
        <v>1.5452203865146621</v>
      </c>
      <c r="BA59" s="62">
        <v>2.0986972750718929</v>
      </c>
      <c r="BB59" s="62">
        <v>2.7904169530739176</v>
      </c>
      <c r="BC59" s="62">
        <v>2.261313285392605</v>
      </c>
      <c r="BD59" s="61">
        <v>1.7127184071515646</v>
      </c>
      <c r="BE59" s="60">
        <v>2.0816732614409288</v>
      </c>
      <c r="BF59" s="59">
        <v>0.2189506048399229</v>
      </c>
    </row>
    <row r="60" spans="6:58">
      <c r="F60" s="13"/>
      <c r="G60" s="19">
        <v>188.08</v>
      </c>
      <c r="H60">
        <v>323.42</v>
      </c>
      <c r="I60" s="12">
        <v>167.32</v>
      </c>
      <c r="J60" s="19">
        <v>175.57</v>
      </c>
      <c r="K60">
        <v>365.31</v>
      </c>
      <c r="L60">
        <v>103.97</v>
      </c>
      <c r="M60" s="12">
        <v>324.58</v>
      </c>
      <c r="N60" s="19">
        <v>261.61</v>
      </c>
      <c r="O60">
        <v>188.05</v>
      </c>
      <c r="P60" s="11">
        <v>177.92</v>
      </c>
      <c r="S60" s="13"/>
      <c r="T60" s="19">
        <v>37.229999999999997</v>
      </c>
      <c r="W60" s="19"/>
      <c r="AA60" s="19"/>
      <c r="AC60" s="11"/>
      <c r="AF60" s="69">
        <v>8.3333249999999968</v>
      </c>
      <c r="AG60" s="67">
        <v>1.8340354185640133</v>
      </c>
      <c r="AH60" s="67">
        <v>1.4960605339254567</v>
      </c>
      <c r="AI60" s="67">
        <v>1.3962827480275617</v>
      </c>
      <c r="AJ60" s="67">
        <v>1.7490465098420658</v>
      </c>
      <c r="AK60" s="67">
        <v>1.5233371514996497</v>
      </c>
      <c r="AL60" s="67">
        <v>1.8715400858597708</v>
      </c>
      <c r="AM60" s="66">
        <v>1.5090778595922276</v>
      </c>
      <c r="AN60" s="65">
        <v>1.6256257581872493</v>
      </c>
      <c r="AO60" s="68">
        <v>7.1142523015783041E-2</v>
      </c>
      <c r="AP60" s="67">
        <v>1.5872090346933456</v>
      </c>
      <c r="AQ60" s="67">
        <v>1.4551389023586816</v>
      </c>
      <c r="AR60" s="67">
        <v>1.5857552998938977</v>
      </c>
      <c r="AS60" s="67">
        <v>1.4632868768122722</v>
      </c>
      <c r="AT60" s="67">
        <v>1.4243404982901808</v>
      </c>
      <c r="AU60" s="67">
        <v>1.9185810751247381</v>
      </c>
      <c r="AV60" s="67">
        <v>1.5117991371719068</v>
      </c>
      <c r="AW60" s="66">
        <v>2.192196809532962</v>
      </c>
      <c r="AX60" s="65">
        <v>1.6422884542347485</v>
      </c>
      <c r="AY60" s="64">
        <v>9.6043316533002035E-2</v>
      </c>
      <c r="AZ60" s="63">
        <v>1.9434707065780652</v>
      </c>
      <c r="BA60" s="62">
        <v>1.774622819521922</v>
      </c>
      <c r="BB60" s="62">
        <v>2.586215568259929</v>
      </c>
      <c r="BC60" s="62">
        <v>1.6683373283939851</v>
      </c>
      <c r="BD60" s="61">
        <v>1.7504861554536486</v>
      </c>
      <c r="BE60" s="60">
        <v>1.9446265156415101</v>
      </c>
      <c r="BF60" s="59">
        <v>0.16651806200416805</v>
      </c>
    </row>
    <row r="61" spans="6:58">
      <c r="F61" s="13"/>
      <c r="G61" s="19">
        <v>99.04</v>
      </c>
      <c r="H61">
        <v>100.74</v>
      </c>
      <c r="I61" s="12">
        <v>118.11</v>
      </c>
      <c r="J61" s="19">
        <v>82.2</v>
      </c>
      <c r="K61">
        <v>170.52</v>
      </c>
      <c r="L61">
        <v>116.6</v>
      </c>
      <c r="M61" s="12">
        <v>131.91</v>
      </c>
      <c r="N61" s="19">
        <v>220.09</v>
      </c>
      <c r="O61">
        <v>78.08</v>
      </c>
      <c r="P61" s="11">
        <v>152.88</v>
      </c>
      <c r="S61" s="13"/>
      <c r="T61" s="19">
        <v>36.44</v>
      </c>
      <c r="W61" s="19"/>
      <c r="AA61" s="19"/>
      <c r="AC61" s="11"/>
      <c r="AF61" s="69">
        <v>8.6666579999999964</v>
      </c>
      <c r="AG61" s="67">
        <v>1.5988556386186568</v>
      </c>
      <c r="AH61" s="67">
        <v>1.5270845609612378</v>
      </c>
      <c r="AI61" s="67">
        <v>1.2610033989476217</v>
      </c>
      <c r="AJ61" s="67">
        <v>1.9827475874779221</v>
      </c>
      <c r="AK61" s="67">
        <v>1.5458569188509914</v>
      </c>
      <c r="AL61" s="67">
        <v>1.650866524201168</v>
      </c>
      <c r="AM61" s="66">
        <v>1.7570908317605467</v>
      </c>
      <c r="AN61" s="65">
        <v>1.6176436372597347</v>
      </c>
      <c r="AO61" s="68">
        <v>8.3772609237033682E-2</v>
      </c>
      <c r="AP61" s="67">
        <v>1.6343925979346645</v>
      </c>
      <c r="AQ61" s="67">
        <v>1.6108459884356721</v>
      </c>
      <c r="AR61" s="67">
        <v>1.3598206669856656</v>
      </c>
      <c r="AS61" s="67">
        <v>1.5276400710878311</v>
      </c>
      <c r="AT61" s="67">
        <v>1.3507572056668296</v>
      </c>
      <c r="AU61" s="67">
        <v>1.778416403674254</v>
      </c>
      <c r="AV61" s="67">
        <v>1.5505376025810844</v>
      </c>
      <c r="AW61" s="66">
        <v>1.8644628099173555</v>
      </c>
      <c r="AX61" s="65">
        <v>1.5846091682854198</v>
      </c>
      <c r="AY61" s="64">
        <v>6.3901294725476315E-2</v>
      </c>
      <c r="AZ61" s="63">
        <v>1.4898951411327199</v>
      </c>
      <c r="BA61" s="62">
        <v>1.6097428333649195</v>
      </c>
      <c r="BB61" s="62">
        <v>2.8387010243599842</v>
      </c>
      <c r="BC61" s="62">
        <v>1.9769376044163576</v>
      </c>
      <c r="BD61" s="61">
        <v>1.8622656295350324</v>
      </c>
      <c r="BE61" s="60">
        <v>1.9555084465618027</v>
      </c>
      <c r="BF61" s="59">
        <v>0.23722691359469025</v>
      </c>
    </row>
    <row r="62" spans="6:58">
      <c r="F62" s="13"/>
      <c r="G62" s="19">
        <v>577.22</v>
      </c>
      <c r="H62">
        <v>231.89</v>
      </c>
      <c r="I62" s="12">
        <v>159.32</v>
      </c>
      <c r="J62" s="19">
        <v>524.29</v>
      </c>
      <c r="K62">
        <v>145.96</v>
      </c>
      <c r="L62">
        <v>166.05</v>
      </c>
      <c r="M62" s="12">
        <v>47.52</v>
      </c>
      <c r="N62" s="19">
        <v>146.01</v>
      </c>
      <c r="O62">
        <v>223.12</v>
      </c>
      <c r="P62" s="11">
        <v>133.65</v>
      </c>
      <c r="S62" s="13"/>
      <c r="T62" s="19">
        <v>43.98</v>
      </c>
      <c r="W62" s="19"/>
      <c r="AA62" s="19"/>
      <c r="AC62" s="11"/>
      <c r="AF62" s="69">
        <v>8.9999909999999961</v>
      </c>
      <c r="AG62" s="67">
        <v>1.4112717665193844</v>
      </c>
      <c r="AH62" s="67">
        <v>1.5055433497363935</v>
      </c>
      <c r="AI62" s="67">
        <v>1.3929516559845536</v>
      </c>
      <c r="AJ62" s="67">
        <v>1.8051040520132078</v>
      </c>
      <c r="AK62" s="67">
        <v>1.5972353510303487</v>
      </c>
      <c r="AL62" s="67">
        <v>1.5066677658070122</v>
      </c>
      <c r="AM62" s="66">
        <v>1.6114197612908374</v>
      </c>
      <c r="AN62" s="65">
        <v>1.5471705289116771</v>
      </c>
      <c r="AO62" s="68">
        <v>5.3181939036473634E-2</v>
      </c>
      <c r="AP62" s="67">
        <v>1.7515459330070127</v>
      </c>
      <c r="AQ62" s="67">
        <v>1.4464104767860666</v>
      </c>
      <c r="AR62" s="67">
        <v>1.5130442923419392</v>
      </c>
      <c r="AS62" s="67">
        <v>1.2503975306332429</v>
      </c>
      <c r="AT62" s="67">
        <v>1.4885604950333822</v>
      </c>
      <c r="AU62" s="67">
        <v>1.7678379379044062</v>
      </c>
      <c r="AV62" s="67">
        <v>1.4749476457224888</v>
      </c>
      <c r="AW62" s="66">
        <v>2.0941764366711513</v>
      </c>
      <c r="AX62" s="65">
        <v>1.5983650935124611</v>
      </c>
      <c r="AY62" s="64">
        <v>9.2268483274013782E-2</v>
      </c>
      <c r="AZ62" s="63">
        <v>1.4702341035176494</v>
      </c>
      <c r="BA62" s="62">
        <v>1.9464243043481841</v>
      </c>
      <c r="BB62" s="62">
        <v>2.7929317484534004</v>
      </c>
      <c r="BC62" s="62">
        <v>1.7192440860996097</v>
      </c>
      <c r="BD62" s="61">
        <v>1.6199860683810301</v>
      </c>
      <c r="BE62" s="60">
        <v>1.9097640621599747</v>
      </c>
      <c r="BF62" s="59">
        <v>0.23396419244949618</v>
      </c>
    </row>
    <row r="63" spans="6:58">
      <c r="F63" s="13"/>
      <c r="G63" s="19">
        <v>276.81</v>
      </c>
      <c r="H63">
        <v>147.83000000000001</v>
      </c>
      <c r="I63" s="12">
        <v>168.19</v>
      </c>
      <c r="J63" s="19">
        <v>196.4</v>
      </c>
      <c r="K63">
        <v>125.33</v>
      </c>
      <c r="L63">
        <v>126.9</v>
      </c>
      <c r="M63" s="12">
        <v>66.33</v>
      </c>
      <c r="N63" s="19">
        <v>118.05</v>
      </c>
      <c r="O63">
        <v>196.95</v>
      </c>
      <c r="P63" s="11">
        <v>279.77999999999997</v>
      </c>
      <c r="S63" s="13"/>
      <c r="T63" s="19">
        <v>37.67</v>
      </c>
      <c r="W63" s="19"/>
      <c r="AA63" s="19"/>
      <c r="AC63" s="11"/>
      <c r="AF63" s="69">
        <v>9.3333239999999957</v>
      </c>
      <c r="AG63" s="67">
        <v>1.2208881351350482</v>
      </c>
      <c r="AH63" s="67">
        <v>1.5112798679430097</v>
      </c>
      <c r="AI63" s="67">
        <v>1.4342201851840428</v>
      </c>
      <c r="AJ63" s="67">
        <v>1.8690966800624567</v>
      </c>
      <c r="AK63" s="67">
        <v>1.367533724046663</v>
      </c>
      <c r="AL63" s="67">
        <v>1.6531493541493607</v>
      </c>
      <c r="AM63" s="66">
        <v>1.2195964805018742</v>
      </c>
      <c r="AN63" s="65">
        <v>1.4679663467174937</v>
      </c>
      <c r="AO63" s="68">
        <v>8.8779435077080554E-2</v>
      </c>
      <c r="AP63" s="67">
        <v>1.7694987034110266</v>
      </c>
      <c r="AQ63" s="67">
        <v>1.5525561578875204</v>
      </c>
      <c r="AR63" s="67">
        <v>1.4251981609004096</v>
      </c>
      <c r="AS63" s="67">
        <v>1.6271630343279395</v>
      </c>
      <c r="AT63" s="67">
        <v>1.6746051131737505</v>
      </c>
      <c r="AU63" s="67">
        <v>1.7011936035543647</v>
      </c>
      <c r="AV63" s="67">
        <v>1.5185700437333962</v>
      </c>
      <c r="AW63" s="66">
        <v>1.596694214876033</v>
      </c>
      <c r="AX63" s="65">
        <v>1.6081848789830548</v>
      </c>
      <c r="AY63" s="64">
        <v>3.8772721069630291E-2</v>
      </c>
      <c r="AZ63" s="63">
        <v>1.5701396086081814</v>
      </c>
      <c r="BA63" s="62">
        <v>1.6448447194733067</v>
      </c>
      <c r="BB63" s="62">
        <v>2.9438194712223575</v>
      </c>
      <c r="BC63" s="62">
        <v>2.3785743686593537</v>
      </c>
      <c r="BD63" s="61">
        <v>1.7250174145237132</v>
      </c>
      <c r="BE63" s="60">
        <v>2.0524791164973823</v>
      </c>
      <c r="BF63" s="59">
        <v>0.26522387809276282</v>
      </c>
    </row>
    <row r="64" spans="6:58">
      <c r="F64" s="13"/>
      <c r="G64" s="19">
        <v>169.18</v>
      </c>
      <c r="H64">
        <v>141.71</v>
      </c>
      <c r="I64" s="12">
        <v>423.27</v>
      </c>
      <c r="J64" s="19">
        <v>124.52</v>
      </c>
      <c r="K64">
        <v>139.38999999999999</v>
      </c>
      <c r="L64">
        <v>244.27</v>
      </c>
      <c r="M64" s="12">
        <v>323.14</v>
      </c>
      <c r="N64" s="19">
        <v>97.36</v>
      </c>
      <c r="O64">
        <v>81.489999999999995</v>
      </c>
      <c r="P64" s="11">
        <v>131.07</v>
      </c>
      <c r="S64" s="13"/>
      <c r="T64" s="19">
        <v>35.86</v>
      </c>
      <c r="W64" s="19"/>
      <c r="AA64" s="19"/>
      <c r="AC64" s="11"/>
      <c r="AF64" s="69">
        <v>9.6666569999999954</v>
      </c>
      <c r="AG64" s="67">
        <v>1.8864584975912417</v>
      </c>
      <c r="AH64" s="67">
        <v>1.4965288211259966</v>
      </c>
      <c r="AI64" s="67">
        <v>1.1973425287923558</v>
      </c>
      <c r="AJ64" s="67">
        <v>1.8051040520132078</v>
      </c>
      <c r="AK64" s="67">
        <v>1.2991403565351807</v>
      </c>
      <c r="AL64" s="67">
        <v>2.072048649642674</v>
      </c>
      <c r="AM64" s="66">
        <v>1.4088625428639785</v>
      </c>
      <c r="AN64" s="65">
        <v>1.5950693497949477</v>
      </c>
      <c r="AO64" s="68">
        <v>0.12408477018007304</v>
      </c>
      <c r="AP64" s="67">
        <v>1.4396740881680505</v>
      </c>
      <c r="AQ64" s="67">
        <v>1.4889490106112238</v>
      </c>
      <c r="AR64" s="67">
        <v>1.5300518026920755</v>
      </c>
      <c r="AS64" s="67">
        <v>1.3467402488074083</v>
      </c>
      <c r="AT64" s="67">
        <v>1.5353769744341312</v>
      </c>
      <c r="AU64" s="67">
        <v>1.5439270791092934</v>
      </c>
      <c r="AV64" s="67">
        <v>1.5122431310447915</v>
      </c>
      <c r="AW64" s="66">
        <v>1.673265423793965</v>
      </c>
      <c r="AX64" s="65">
        <v>1.5087784698326172</v>
      </c>
      <c r="AY64" s="64">
        <v>3.2974132140680068E-2</v>
      </c>
      <c r="AZ64" s="63">
        <v>1.8506523196976163</v>
      </c>
      <c r="BA64" s="62">
        <v>1.6895872644424486</v>
      </c>
      <c r="BB64" s="62">
        <v>2.7682867537344706</v>
      </c>
      <c r="BC64" s="62">
        <v>1.5851311106268609</v>
      </c>
      <c r="BD64" s="61">
        <v>1.5234443025483255</v>
      </c>
      <c r="BE64" s="60">
        <v>1.8834203502099445</v>
      </c>
      <c r="BF64" s="59">
        <v>0.22805621964653461</v>
      </c>
    </row>
    <row r="65" spans="6:58">
      <c r="F65" s="13"/>
      <c r="G65" s="19">
        <v>136.69999999999999</v>
      </c>
      <c r="H65">
        <v>141.94</v>
      </c>
      <c r="I65" s="12">
        <v>147.13999999999999</v>
      </c>
      <c r="J65" s="19">
        <v>132.28</v>
      </c>
      <c r="K65">
        <v>192.1</v>
      </c>
      <c r="L65">
        <v>174.2</v>
      </c>
      <c r="M65" s="12">
        <v>129.03</v>
      </c>
      <c r="N65" s="19">
        <v>124.75</v>
      </c>
      <c r="O65">
        <v>274.10000000000002</v>
      </c>
      <c r="P65" s="11">
        <v>145.13999999999999</v>
      </c>
      <c r="S65" s="13"/>
      <c r="T65" s="19">
        <v>47.52</v>
      </c>
      <c r="W65" s="19"/>
      <c r="AA65" s="19"/>
      <c r="AC65" s="11"/>
      <c r="AF65" s="72">
        <v>9.999989999999995</v>
      </c>
      <c r="AG65" s="67">
        <v>1.2863445763513668</v>
      </c>
      <c r="AH65" s="67">
        <v>1.4576609834811689</v>
      </c>
      <c r="AI65" s="67">
        <v>1.2280625998556527</v>
      </c>
      <c r="AJ65" s="67">
        <v>1.3673944761563466</v>
      </c>
      <c r="AK65" s="67">
        <v>1.6941537571868639</v>
      </c>
      <c r="AL65" s="67">
        <v>1.8287370243311625</v>
      </c>
      <c r="AM65" s="66">
        <v>1.3235333209282545</v>
      </c>
      <c r="AN65" s="65">
        <v>1.4551266768986879</v>
      </c>
      <c r="AO65" s="68">
        <v>8.4766388001262835E-2</v>
      </c>
      <c r="AP65" s="67">
        <v>1.5609703702567097</v>
      </c>
      <c r="AQ65" s="67">
        <v>1.4147072298786381</v>
      </c>
      <c r="AR65" s="67">
        <v>1.3451536397112362</v>
      </c>
      <c r="AS65" s="67">
        <v>1.2084931250584605</v>
      </c>
      <c r="AT65" s="67">
        <v>1.5942028985507248</v>
      </c>
      <c r="AU65" s="67">
        <v>1.6941412930411328</v>
      </c>
      <c r="AV65" s="67">
        <v>1.5006992903497931</v>
      </c>
      <c r="AW65" s="66">
        <v>1.740611185854315</v>
      </c>
      <c r="AX65" s="71">
        <v>1.5073723790876261</v>
      </c>
      <c r="AY65" s="70">
        <v>6.3241365849706729E-2</v>
      </c>
      <c r="AZ65" s="63">
        <v>1.5616807900993723</v>
      </c>
      <c r="BA65" s="62">
        <v>2.0705168876327651</v>
      </c>
      <c r="BB65" s="62">
        <v>2.8603282646235351</v>
      </c>
      <c r="BC65" s="62">
        <v>1.8884651703348581</v>
      </c>
      <c r="BD65" s="61">
        <v>1.6448017646717366</v>
      </c>
      <c r="BE65" s="60">
        <v>2.0051585754724535</v>
      </c>
      <c r="BF65" s="59">
        <v>0.23191958026691997</v>
      </c>
    </row>
    <row r="66" spans="6:58">
      <c r="F66" s="13"/>
      <c r="G66" s="19">
        <v>159.49</v>
      </c>
      <c r="H66">
        <v>228.75</v>
      </c>
      <c r="I66" s="12">
        <v>159.30000000000001</v>
      </c>
      <c r="J66" s="19">
        <v>196.65</v>
      </c>
      <c r="K66">
        <v>59.46</v>
      </c>
      <c r="L66">
        <v>213.68</v>
      </c>
      <c r="M66" s="12">
        <v>119.64</v>
      </c>
      <c r="N66" s="19">
        <v>141.72</v>
      </c>
      <c r="O66">
        <v>108.97</v>
      </c>
      <c r="P66" s="11">
        <v>184.1</v>
      </c>
      <c r="S66" s="13"/>
      <c r="T66" s="19">
        <v>26.79</v>
      </c>
      <c r="W66" s="19"/>
      <c r="AA66" s="19"/>
      <c r="AC66" s="11"/>
      <c r="AF66" s="69">
        <v>10.333322999999995</v>
      </c>
      <c r="AG66" s="67">
        <v>1.5317579592007491</v>
      </c>
      <c r="AH66" s="67">
        <v>1.4769778305034478</v>
      </c>
      <c r="AI66" s="67">
        <v>1.5539544380632784</v>
      </c>
      <c r="AJ66" s="67">
        <v>1.3238794890828576</v>
      </c>
      <c r="AK66" s="67">
        <v>1.6107472114411538</v>
      </c>
      <c r="AL66" s="67">
        <v>1.505145879174884</v>
      </c>
      <c r="AM66" s="66">
        <v>1.6858502352534628</v>
      </c>
      <c r="AN66" s="65">
        <v>1.5269018632456905</v>
      </c>
      <c r="AO66" s="68">
        <v>4.2882415962549936E-2</v>
      </c>
      <c r="AP66" s="67">
        <v>1.7027512237037949</v>
      </c>
      <c r="AQ66" s="67">
        <v>1.2466599559231228</v>
      </c>
      <c r="AR66" s="67">
        <v>1.3715230823641997</v>
      </c>
      <c r="AS66" s="67">
        <v>1.4208212515199703</v>
      </c>
      <c r="AT66" s="67">
        <v>1.7387233349617328</v>
      </c>
      <c r="AU66" s="67">
        <v>1.5984061778240097</v>
      </c>
      <c r="AV66" s="67">
        <v>1.5242309656126745</v>
      </c>
      <c r="AW66" s="66">
        <v>1.4197962713818952</v>
      </c>
      <c r="AX66" s="65">
        <v>1.5028640329114249</v>
      </c>
      <c r="AY66" s="64">
        <v>6.0013628216271583E-2</v>
      </c>
      <c r="AZ66" s="63">
        <v>1.464747302322746</v>
      </c>
      <c r="BA66" s="62">
        <v>1.4053114262407198</v>
      </c>
      <c r="BB66" s="62">
        <v>2.8663637735342928</v>
      </c>
      <c r="BC66" s="62">
        <v>1.9284884143241077</v>
      </c>
      <c r="BD66" s="61">
        <v>1.5421649155395603</v>
      </c>
      <c r="BE66" s="60">
        <v>1.8414151663922851</v>
      </c>
      <c r="BF66" s="59">
        <v>0.27200342483322271</v>
      </c>
    </row>
    <row r="67" spans="6:58">
      <c r="F67" s="13"/>
      <c r="G67" s="19">
        <v>504.71</v>
      </c>
      <c r="H67">
        <v>115.11</v>
      </c>
      <c r="I67" s="12">
        <v>124.88</v>
      </c>
      <c r="J67" s="19">
        <v>120.98</v>
      </c>
      <c r="K67">
        <v>127.39</v>
      </c>
      <c r="L67">
        <v>211.04</v>
      </c>
      <c r="M67" s="12">
        <v>138.80000000000001</v>
      </c>
      <c r="N67" s="19">
        <v>52.54</v>
      </c>
      <c r="O67">
        <v>222.97</v>
      </c>
      <c r="P67" s="11">
        <v>201.19</v>
      </c>
      <c r="S67" s="13"/>
      <c r="T67" s="19">
        <v>37.880000000000003</v>
      </c>
      <c r="W67" s="19"/>
      <c r="AA67" s="19"/>
      <c r="AC67" s="11"/>
      <c r="AF67" s="69">
        <v>10.666655999999994</v>
      </c>
      <c r="AG67" s="67">
        <v>1.4811692052223557</v>
      </c>
      <c r="AH67" s="67">
        <v>1.3731351437836827</v>
      </c>
      <c r="AI67" s="67">
        <v>1.2456433634159731</v>
      </c>
      <c r="AJ67" s="67">
        <v>1.4331788977909741</v>
      </c>
      <c r="AK67" s="67">
        <v>1.3810455844574681</v>
      </c>
      <c r="AL67" s="67">
        <v>1.4374219240451749</v>
      </c>
      <c r="AM67" s="66">
        <v>1.339748531327255</v>
      </c>
      <c r="AN67" s="65">
        <v>1.3844775214346974</v>
      </c>
      <c r="AO67" s="68">
        <v>2.9252695948799493E-2</v>
      </c>
      <c r="AP67" s="67">
        <v>1.6070031148823867</v>
      </c>
      <c r="AQ67" s="67">
        <v>1.2115456001712241</v>
      </c>
      <c r="AR67" s="67">
        <v>1.4454823475565355</v>
      </c>
      <c r="AS67" s="67">
        <v>1.4118417360396598</v>
      </c>
      <c r="AT67" s="67">
        <v>1.3619524507409217</v>
      </c>
      <c r="AU67" s="67">
        <v>1.5335249211022761</v>
      </c>
      <c r="AV67" s="67">
        <v>1.4264413151098512</v>
      </c>
      <c r="AW67" s="66">
        <v>1.6608110705362291</v>
      </c>
      <c r="AX67" s="65">
        <v>1.4573253195173854</v>
      </c>
      <c r="AY67" s="64">
        <v>5.0405987667697806E-2</v>
      </c>
      <c r="AZ67" s="63">
        <v>1.4700054868011949</v>
      </c>
      <c r="BA67" s="62">
        <v>2.121686538509076</v>
      </c>
      <c r="BB67" s="62">
        <v>2.9357721260080138</v>
      </c>
      <c r="BC67" s="62">
        <v>1.9298927386746081</v>
      </c>
      <c r="BD67" s="61">
        <v>1.7335069948336916</v>
      </c>
      <c r="BE67" s="60">
        <v>2.0381727769653168</v>
      </c>
      <c r="BF67" s="59">
        <v>0.24899990109190981</v>
      </c>
    </row>
    <row r="68" spans="6:58">
      <c r="F68" s="13"/>
      <c r="G68" s="19">
        <v>134.37</v>
      </c>
      <c r="H68">
        <v>243.71</v>
      </c>
      <c r="I68" s="12">
        <v>136.94</v>
      </c>
      <c r="J68" s="19">
        <v>153.44</v>
      </c>
      <c r="K68">
        <v>83.89</v>
      </c>
      <c r="L68">
        <v>202.78</v>
      </c>
      <c r="M68" s="12">
        <v>136.44999999999999</v>
      </c>
      <c r="N68" s="19">
        <v>270.83999999999997</v>
      </c>
      <c r="O68">
        <v>115.6</v>
      </c>
      <c r="P68" s="11">
        <v>80.3</v>
      </c>
      <c r="S68" s="13"/>
      <c r="T68" s="19">
        <v>39.1</v>
      </c>
      <c r="W68" s="19"/>
      <c r="AA68" s="19"/>
      <c r="AC68" s="11"/>
      <c r="AF68" s="69">
        <v>10.999988999999994</v>
      </c>
      <c r="AG68" s="67">
        <v>1.192504368589919</v>
      </c>
      <c r="AH68" s="67">
        <v>1.6580879053123281</v>
      </c>
      <c r="AI68" s="67">
        <v>1.0913027654232648</v>
      </c>
      <c r="AJ68" s="67">
        <v>1.5729387974505333</v>
      </c>
      <c r="AK68" s="67">
        <v>1.3191579275141512</v>
      </c>
      <c r="AL68" s="67">
        <v>1.8629794735540492</v>
      </c>
      <c r="AM68" s="66">
        <v>1.0048113984954412</v>
      </c>
      <c r="AN68" s="65">
        <v>1.3859689480485267</v>
      </c>
      <c r="AO68" s="68">
        <v>0.12056878946072157</v>
      </c>
      <c r="AP68" s="67">
        <v>1.5084930413834376</v>
      </c>
      <c r="AQ68" s="67">
        <v>1.3469866866428335</v>
      </c>
      <c r="AR68" s="67">
        <v>1.1925541431751512</v>
      </c>
      <c r="AS68" s="67">
        <v>1.5502759330277807</v>
      </c>
      <c r="AT68" s="67">
        <v>1.5389390978667969</v>
      </c>
      <c r="AU68" s="67">
        <v>1.6349018847299848</v>
      </c>
      <c r="AV68" s="67">
        <v>1.3741610365776951</v>
      </c>
      <c r="AW68" s="66">
        <v>1.7233134729963484</v>
      </c>
      <c r="AX68" s="65">
        <v>1.4837031620500034</v>
      </c>
      <c r="AY68" s="64">
        <v>6.0330970858226536E-2</v>
      </c>
      <c r="AZ68" s="63">
        <v>1.4414283972444066</v>
      </c>
      <c r="BA68" s="62">
        <v>1.3032193208691425</v>
      </c>
      <c r="BB68" s="62">
        <v>2.5238486428487601</v>
      </c>
      <c r="BC68" s="62">
        <v>1.927786252148858</v>
      </c>
      <c r="BD68" s="61">
        <v>1.7070586869449125</v>
      </c>
      <c r="BE68" s="60">
        <v>1.780668260011216</v>
      </c>
      <c r="BF68" s="59">
        <v>0.21475804155724917</v>
      </c>
    </row>
    <row r="69" spans="6:58">
      <c r="F69" s="13"/>
      <c r="G69" s="19">
        <v>103.65</v>
      </c>
      <c r="H69">
        <v>120.97</v>
      </c>
      <c r="I69" s="12">
        <v>136.88</v>
      </c>
      <c r="J69" s="19">
        <v>154.38</v>
      </c>
      <c r="K69">
        <v>170.57</v>
      </c>
      <c r="L69">
        <v>107.3</v>
      </c>
      <c r="M69" s="12">
        <v>326.16000000000003</v>
      </c>
      <c r="N69" s="19">
        <v>78.790000000000006</v>
      </c>
      <c r="O69">
        <v>216.17</v>
      </c>
      <c r="P69" s="11">
        <v>731.11</v>
      </c>
      <c r="S69" s="13"/>
      <c r="T69" s="19">
        <v>21.66</v>
      </c>
      <c r="W69" s="19"/>
      <c r="AA69" s="19"/>
      <c r="AC69" s="11"/>
      <c r="AF69" s="69">
        <v>11.333321999999994</v>
      </c>
      <c r="AG69" s="67">
        <v>1.2547748768266822</v>
      </c>
      <c r="AH69" s="67">
        <v>1.4354173414555147</v>
      </c>
      <c r="AI69" s="67">
        <v>1.1982678321376357</v>
      </c>
      <c r="AJ69" s="67">
        <v>1.3975989965955919</v>
      </c>
      <c r="AK69" s="67">
        <v>1.4756286073331035</v>
      </c>
      <c r="AL69" s="67">
        <v>1.5441442241231715</v>
      </c>
      <c r="AM69" s="66">
        <v>1.0037481060102611</v>
      </c>
      <c r="AN69" s="65">
        <v>1.3299399977831372</v>
      </c>
      <c r="AO69" s="68">
        <v>7.1080158733704921E-2</v>
      </c>
      <c r="AP69" s="67">
        <v>1.4161973884089551</v>
      </c>
      <c r="AQ69" s="67">
        <v>1.3934379629660596</v>
      </c>
      <c r="AR69" s="67">
        <v>1.6990346807581083</v>
      </c>
      <c r="AS69" s="67">
        <v>1.2687307080722106</v>
      </c>
      <c r="AT69" s="67">
        <v>1.4478505129457744</v>
      </c>
      <c r="AU69" s="67">
        <v>1.5686101659056051</v>
      </c>
      <c r="AV69" s="67">
        <v>1.3278746753294803</v>
      </c>
      <c r="AW69" s="66">
        <v>1.5900057659042861</v>
      </c>
      <c r="AX69" s="65">
        <v>1.4639677325363099</v>
      </c>
      <c r="AY69" s="64">
        <v>5.1103384313693108E-2</v>
      </c>
      <c r="AZ69" s="63">
        <v>1.3483813936475035</v>
      </c>
      <c r="BA69" s="62">
        <v>1.6050461021250646</v>
      </c>
      <c r="BB69" s="62">
        <v>2.4297952956561102</v>
      </c>
      <c r="BC69" s="62">
        <v>1.8544103048352336</v>
      </c>
      <c r="BD69" s="61">
        <v>1.5492395657978757</v>
      </c>
      <c r="BE69" s="60">
        <v>1.7573745324123577</v>
      </c>
      <c r="BF69" s="59">
        <v>0.18646247967475141</v>
      </c>
    </row>
    <row r="70" spans="6:58">
      <c r="F70" s="13"/>
      <c r="G70" s="19">
        <v>198</v>
      </c>
      <c r="H70">
        <v>113.41</v>
      </c>
      <c r="I70" s="12">
        <v>218.63</v>
      </c>
      <c r="J70" s="19">
        <v>66.709999999999994</v>
      </c>
      <c r="K70">
        <v>193.07</v>
      </c>
      <c r="L70">
        <v>236.13</v>
      </c>
      <c r="M70" s="12">
        <v>80.81</v>
      </c>
      <c r="N70" s="19">
        <v>148.72999999999999</v>
      </c>
      <c r="O70">
        <v>129.09</v>
      </c>
      <c r="P70" s="11">
        <v>73.400000000000006</v>
      </c>
      <c r="S70" s="13"/>
      <c r="T70" s="19">
        <v>25.42</v>
      </c>
      <c r="W70" s="19"/>
      <c r="AA70" s="19"/>
      <c r="AC70" s="11"/>
      <c r="AF70" s="69">
        <v>11.666654999999993</v>
      </c>
      <c r="AG70" s="67">
        <v>1.759793525798012</v>
      </c>
      <c r="AH70" s="67">
        <v>1.5641963216040398</v>
      </c>
      <c r="AI70" s="67">
        <v>1.3102295369165191</v>
      </c>
      <c r="AJ70" s="67">
        <v>1.0817313845445002</v>
      </c>
      <c r="AK70" s="67">
        <v>1.3665328454977146</v>
      </c>
      <c r="AL70" s="67">
        <v>1.2203628431378766</v>
      </c>
      <c r="AM70" s="66">
        <v>1.404077726680667</v>
      </c>
      <c r="AN70" s="65">
        <v>1.3867034548827613</v>
      </c>
      <c r="AO70" s="68">
        <v>8.4223916477663904E-2</v>
      </c>
      <c r="AP70" s="67">
        <v>1.4939927268263495</v>
      </c>
      <c r="AQ70" s="67">
        <v>1.3041471726255172</v>
      </c>
      <c r="AR70" s="67">
        <v>1.3225289699794036</v>
      </c>
      <c r="AS70" s="67">
        <v>1.3295295108034797</v>
      </c>
      <c r="AT70" s="67">
        <v>1.6069247679531022</v>
      </c>
      <c r="AU70" s="67">
        <v>1.6893809834447013</v>
      </c>
      <c r="AV70" s="67">
        <v>1.5413247297187296</v>
      </c>
      <c r="AW70" s="66">
        <v>1.7253891985393044</v>
      </c>
      <c r="AX70" s="65">
        <v>1.5016522574863234</v>
      </c>
      <c r="AY70" s="64">
        <v>5.957210799638564E-2</v>
      </c>
      <c r="AZ70" s="63">
        <v>1.4485155154544902</v>
      </c>
      <c r="BA70" s="62">
        <v>1.8413658424040671</v>
      </c>
      <c r="BB70" s="62">
        <v>2.5877244454876185</v>
      </c>
      <c r="BC70" s="62">
        <v>1.2688070506767386</v>
      </c>
      <c r="BD70" s="61">
        <v>1.4242903581587045</v>
      </c>
      <c r="BE70" s="60">
        <v>1.7141406424363239</v>
      </c>
      <c r="BF70" s="59">
        <v>0.23793137832049571</v>
      </c>
    </row>
    <row r="71" spans="6:58">
      <c r="F71" s="13"/>
      <c r="G71" s="19">
        <v>94.42</v>
      </c>
      <c r="H71">
        <v>91.18</v>
      </c>
      <c r="I71" s="12">
        <v>167.08</v>
      </c>
      <c r="J71" s="19">
        <v>88.84</v>
      </c>
      <c r="K71">
        <v>217.23</v>
      </c>
      <c r="L71">
        <v>227.22</v>
      </c>
      <c r="M71" s="12">
        <v>90.38</v>
      </c>
      <c r="N71" s="19">
        <v>244.38</v>
      </c>
      <c r="O71">
        <v>206.1</v>
      </c>
      <c r="P71" s="11">
        <v>219.2</v>
      </c>
      <c r="S71" s="13"/>
      <c r="T71" s="19">
        <v>31.49</v>
      </c>
      <c r="W71" s="19"/>
      <c r="AA71" s="19"/>
      <c r="AC71" s="11"/>
      <c r="AF71" s="69">
        <v>11.999987999999993</v>
      </c>
      <c r="AG71" s="67">
        <v>2.0278946131987734</v>
      </c>
      <c r="AH71" s="67">
        <v>1.5345771561698791</v>
      </c>
      <c r="AI71" s="67">
        <v>1.3966528693656737</v>
      </c>
      <c r="AJ71" s="67">
        <v>1.3533160979855119</v>
      </c>
      <c r="AK71" s="67">
        <v>1.4574459803605386</v>
      </c>
      <c r="AL71" s="67">
        <v>1.7515012777506518</v>
      </c>
      <c r="AM71" s="66">
        <v>1.2198623036231693</v>
      </c>
      <c r="AN71" s="65">
        <v>1.5344643283505996</v>
      </c>
      <c r="AO71" s="68">
        <v>0.10319784923262043</v>
      </c>
      <c r="AP71" s="67">
        <v>1.6097650795599272</v>
      </c>
      <c r="AQ71" s="67">
        <v>1.2680295495664213</v>
      </c>
      <c r="AR71" s="67">
        <v>1.4326877067426715</v>
      </c>
      <c r="AS71" s="67">
        <v>1.6462445047235994</v>
      </c>
      <c r="AT71" s="67">
        <v>1.6532323725777562</v>
      </c>
      <c r="AU71" s="67">
        <v>1.6624058957315893</v>
      </c>
      <c r="AV71" s="67">
        <v>1.5159060804960891</v>
      </c>
      <c r="AW71" s="66">
        <v>2.0178358639246587</v>
      </c>
      <c r="AX71" s="65">
        <v>1.600763381665339</v>
      </c>
      <c r="AY71" s="64">
        <v>7.6626856795380241E-2</v>
      </c>
      <c r="AZ71" s="63">
        <v>1.5360757178564897</v>
      </c>
      <c r="BA71" s="62">
        <v>1.7251835433129257</v>
      </c>
      <c r="BB71" s="62">
        <v>2.3432863346019075</v>
      </c>
      <c r="BC71" s="62">
        <v>1.8789859809689835</v>
      </c>
      <c r="BD71" s="61">
        <v>1.6572096128170897</v>
      </c>
      <c r="BE71" s="60">
        <v>1.8281482379114791</v>
      </c>
      <c r="BF71" s="59">
        <v>0.14019269482309399</v>
      </c>
    </row>
    <row r="72" spans="6:58">
      <c r="F72" s="13"/>
      <c r="G72" s="19">
        <v>80.67</v>
      </c>
      <c r="H72">
        <v>182.25</v>
      </c>
      <c r="I72" s="12">
        <v>125.61</v>
      </c>
      <c r="J72" s="19">
        <v>127.8</v>
      </c>
      <c r="K72">
        <v>78.489999999999995</v>
      </c>
      <c r="L72">
        <v>214.37</v>
      </c>
      <c r="M72" s="12">
        <v>94.07</v>
      </c>
      <c r="N72" s="19">
        <v>44.91</v>
      </c>
      <c r="O72">
        <v>92.73</v>
      </c>
      <c r="P72" s="11">
        <v>93.98</v>
      </c>
      <c r="S72" s="13"/>
      <c r="T72" s="19">
        <v>36.869999999999997</v>
      </c>
      <c r="W72" s="19"/>
      <c r="AA72" s="19"/>
      <c r="AC72" s="11"/>
      <c r="AF72" s="69">
        <v>12.333320999999993</v>
      </c>
      <c r="AG72" s="67">
        <v>1.4616674336505322</v>
      </c>
      <c r="AH72" s="67">
        <v>1.7270431955918566</v>
      </c>
      <c r="AI72" s="67">
        <v>1.4971408126630847</v>
      </c>
      <c r="AJ72" s="67">
        <v>1.4388102490593082</v>
      </c>
      <c r="AK72" s="67">
        <v>1.2744520189944506</v>
      </c>
      <c r="AL72" s="67">
        <v>1.366654195651209</v>
      </c>
      <c r="AM72" s="66">
        <v>1.4226853451713233</v>
      </c>
      <c r="AN72" s="65">
        <v>1.4554933215402523</v>
      </c>
      <c r="AO72" s="68">
        <v>5.2900400352175136E-2</v>
      </c>
      <c r="AP72" s="67">
        <v>1.5816851053382643</v>
      </c>
      <c r="AQ72" s="67">
        <v>1.4521291004370902</v>
      </c>
      <c r="AR72" s="67">
        <v>1.3830694655376867</v>
      </c>
      <c r="AS72" s="67">
        <v>1.3418763445889066</v>
      </c>
      <c r="AT72" s="67">
        <v>1.5806668295065951</v>
      </c>
      <c r="AU72" s="67">
        <v>1.5687864736684356</v>
      </c>
      <c r="AV72" s="67">
        <v>1.2318610003181953</v>
      </c>
      <c r="AW72" s="66">
        <v>1.6935614068806457</v>
      </c>
      <c r="AX72" s="65">
        <v>1.4792044657844774</v>
      </c>
      <c r="AY72" s="64">
        <v>5.4245398674051537E-2</v>
      </c>
      <c r="AZ72" s="63">
        <v>1.4503444491861246</v>
      </c>
      <c r="BA72" s="62">
        <v>1.3143431580161666</v>
      </c>
      <c r="BB72" s="62">
        <v>2.7521920633057824</v>
      </c>
      <c r="BC72" s="62">
        <v>1.5630130021064861</v>
      </c>
      <c r="BD72" s="61">
        <v>1.4943838161026297</v>
      </c>
      <c r="BE72" s="60">
        <v>1.7148552977434377</v>
      </c>
      <c r="BF72" s="59">
        <v>0.26249831287286102</v>
      </c>
    </row>
    <row r="73" spans="6:58">
      <c r="F73" s="13"/>
      <c r="G73" s="19">
        <v>589.72</v>
      </c>
      <c r="H73">
        <v>156.65</v>
      </c>
      <c r="I73" s="12">
        <v>139.91</v>
      </c>
      <c r="J73" s="19">
        <v>149.43</v>
      </c>
      <c r="K73">
        <v>251.06</v>
      </c>
      <c r="L73">
        <v>167.17</v>
      </c>
      <c r="M73" s="12">
        <v>236.48</v>
      </c>
      <c r="N73" s="19">
        <v>174.78</v>
      </c>
      <c r="O73">
        <v>137.66</v>
      </c>
      <c r="P73" s="11">
        <v>317.08</v>
      </c>
      <c r="S73" s="13"/>
      <c r="T73" s="19">
        <v>38.06</v>
      </c>
      <c r="W73" s="19"/>
      <c r="AA73" s="19"/>
      <c r="AC73" s="11"/>
      <c r="AF73" s="69">
        <v>12.666653999999992</v>
      </c>
      <c r="AG73" s="67">
        <v>1.4277806919588985</v>
      </c>
      <c r="AH73" s="67">
        <v>1.5571720135959384</v>
      </c>
      <c r="AI73" s="67">
        <v>1.4140485722569383</v>
      </c>
      <c r="AJ73" s="67">
        <v>1.5184170783525737</v>
      </c>
      <c r="AK73" s="67">
        <v>1.5073230947164733</v>
      </c>
      <c r="AL73" s="67">
        <v>1.4560650352887463</v>
      </c>
      <c r="AM73" s="66">
        <v>1.5601158988808848</v>
      </c>
      <c r="AN73" s="65">
        <v>1.4915603407214932</v>
      </c>
      <c r="AO73" s="68">
        <v>2.2525297681118762E-2</v>
      </c>
      <c r="AP73" s="67">
        <v>1.6194319559313195</v>
      </c>
      <c r="AQ73" s="67">
        <v>1.311772004160215</v>
      </c>
      <c r="AR73" s="67">
        <v>1.2275053571057064</v>
      </c>
      <c r="AS73" s="67">
        <v>1.4417734543073615</v>
      </c>
      <c r="AT73" s="67">
        <v>1.7579588014981273</v>
      </c>
      <c r="AU73" s="67">
        <v>1.8131490329519213</v>
      </c>
      <c r="AV73" s="67">
        <v>1.3531823260838998</v>
      </c>
      <c r="AW73" s="66">
        <v>1.5800884105323854</v>
      </c>
      <c r="AX73" s="65">
        <v>1.5131076678213669</v>
      </c>
      <c r="AY73" s="64">
        <v>7.5419965488958671E-2</v>
      </c>
      <c r="AZ73" s="63">
        <v>1.4537736999329391</v>
      </c>
      <c r="BA73" s="62">
        <v>1.7642405715180329</v>
      </c>
      <c r="BB73" s="62">
        <v>2.2467181920297747</v>
      </c>
      <c r="BC73" s="62">
        <v>1.2702113750272388</v>
      </c>
      <c r="BD73" s="61">
        <v>1.4437728565623733</v>
      </c>
      <c r="BE73" s="60">
        <v>1.6357433390140721</v>
      </c>
      <c r="BF73" s="59">
        <v>0.17224706705120674</v>
      </c>
    </row>
    <row r="74" spans="6:58">
      <c r="F74" s="13"/>
      <c r="G74" s="19">
        <v>178.16</v>
      </c>
      <c r="H74">
        <v>136.72</v>
      </c>
      <c r="I74" s="12">
        <v>136.91</v>
      </c>
      <c r="J74" s="19">
        <v>202.69</v>
      </c>
      <c r="K74">
        <v>112.96</v>
      </c>
      <c r="L74">
        <v>79.58</v>
      </c>
      <c r="M74" s="12">
        <v>282.02999999999997</v>
      </c>
      <c r="N74" s="19">
        <v>236.94</v>
      </c>
      <c r="O74">
        <v>145.07</v>
      </c>
      <c r="P74" s="11">
        <v>267</v>
      </c>
      <c r="S74" s="13"/>
      <c r="T74" s="19">
        <v>33.549999999999997</v>
      </c>
      <c r="W74" s="19"/>
      <c r="AA74" s="19"/>
      <c r="AC74" s="11"/>
      <c r="AF74" s="69">
        <v>12.999986999999992</v>
      </c>
      <c r="AG74" s="67">
        <v>1.7287065433914417</v>
      </c>
      <c r="AH74" s="67">
        <v>1.559630521398774</v>
      </c>
      <c r="AI74" s="67">
        <v>1.373150164395561</v>
      </c>
      <c r="AJ74" s="67">
        <v>1.2102285816673917</v>
      </c>
      <c r="AK74" s="67">
        <v>1.4013967816194215</v>
      </c>
      <c r="AL74" s="67">
        <v>1.5148479064547018</v>
      </c>
      <c r="AM74" s="66">
        <v>1.730774342752333</v>
      </c>
      <c r="AN74" s="65">
        <v>1.5026764059542324</v>
      </c>
      <c r="AO74" s="68">
        <v>7.2221640995545303E-2</v>
      </c>
      <c r="AP74" s="67">
        <v>1.5112550060609784</v>
      </c>
      <c r="AQ74" s="67">
        <v>1.2080341645960344</v>
      </c>
      <c r="AR74" s="67">
        <v>1.1682131191878002</v>
      </c>
      <c r="AS74" s="67">
        <v>1.7687774763820037</v>
      </c>
      <c r="AT74" s="67">
        <v>1.6502808988764046</v>
      </c>
      <c r="AU74" s="67">
        <v>1.6192104938380438</v>
      </c>
      <c r="AV74" s="67">
        <v>1.2994590674648689</v>
      </c>
      <c r="AW74" s="66">
        <v>1.5860849509898138</v>
      </c>
      <c r="AX74" s="65">
        <v>1.4764143971744934</v>
      </c>
      <c r="AY74" s="64">
        <v>7.8793029041051704E-2</v>
      </c>
      <c r="AZ74" s="63">
        <v>1.4075931232091692</v>
      </c>
      <c r="BA74" s="62">
        <v>1.7259251324560609</v>
      </c>
      <c r="BB74" s="62">
        <v>2.3664224520931478</v>
      </c>
      <c r="BC74" s="62">
        <v>1.8424735478559835</v>
      </c>
      <c r="BD74" s="61">
        <v>1.467500145121031</v>
      </c>
      <c r="BE74" s="60">
        <v>1.7619828801470785</v>
      </c>
      <c r="BF74" s="59">
        <v>0.17109036880287157</v>
      </c>
    </row>
    <row r="75" spans="6:58">
      <c r="F75" s="13"/>
      <c r="G75" s="19">
        <v>173.14</v>
      </c>
      <c r="H75">
        <v>109.52</v>
      </c>
      <c r="I75" s="12">
        <v>176.41</v>
      </c>
      <c r="J75" s="19">
        <v>161.4</v>
      </c>
      <c r="K75">
        <v>110.97</v>
      </c>
      <c r="L75">
        <v>289.87</v>
      </c>
      <c r="M75" s="12">
        <v>255.77</v>
      </c>
      <c r="N75" s="19">
        <v>247.52</v>
      </c>
      <c r="O75">
        <v>192.98</v>
      </c>
      <c r="P75" s="11">
        <v>196.04</v>
      </c>
      <c r="S75" s="13"/>
      <c r="T75" s="19">
        <v>32.880000000000003</v>
      </c>
      <c r="W75" s="19"/>
      <c r="AA75" s="19"/>
      <c r="AC75" s="11"/>
      <c r="AF75" s="69">
        <v>13.333319999999992</v>
      </c>
      <c r="AG75" s="67">
        <v>1.4492133320031795</v>
      </c>
      <c r="AH75" s="67">
        <v>1.5549476493933732</v>
      </c>
      <c r="AI75" s="67">
        <v>1.273957645781542</v>
      </c>
      <c r="AJ75" s="67">
        <v>1.4423938362300661</v>
      </c>
      <c r="AK75" s="67">
        <v>1.4274196238920831</v>
      </c>
      <c r="AL75" s="67">
        <v>1.6470618076208474</v>
      </c>
      <c r="AM75" s="66">
        <v>1.5088120364709325</v>
      </c>
      <c r="AN75" s="65">
        <v>1.4719722759131462</v>
      </c>
      <c r="AO75" s="68">
        <v>4.4047055694803973E-2</v>
      </c>
      <c r="AP75" s="67">
        <v>1.6139080265762384</v>
      </c>
      <c r="AQ75" s="67">
        <v>1.3216040237707467</v>
      </c>
      <c r="AR75" s="67">
        <v>0.93541306925749457</v>
      </c>
      <c r="AS75" s="67">
        <v>1.1963333645122067</v>
      </c>
      <c r="AT75" s="67">
        <v>1.9209005048037782</v>
      </c>
      <c r="AU75" s="67">
        <v>1.4968529064334704</v>
      </c>
      <c r="AV75" s="67">
        <v>1.4022436490376431</v>
      </c>
      <c r="AW75" s="66">
        <v>1.3206227176628869</v>
      </c>
      <c r="AX75" s="65">
        <v>1.4009847827568083</v>
      </c>
      <c r="AY75" s="64">
        <v>0.10318495334967537</v>
      </c>
      <c r="AZ75" s="63">
        <v>1.467719319636652</v>
      </c>
      <c r="BA75" s="62">
        <v>1.522729707237086</v>
      </c>
      <c r="BB75" s="62">
        <v>2.4891444666118998</v>
      </c>
      <c r="BC75" s="62">
        <v>1.8336965206653586</v>
      </c>
      <c r="BD75" s="61">
        <v>1.5452124571892962</v>
      </c>
      <c r="BE75" s="60">
        <v>1.7717004942680585</v>
      </c>
      <c r="BF75" s="59">
        <v>0.1902967681026751</v>
      </c>
    </row>
    <row r="76" spans="6:58">
      <c r="F76" s="13"/>
      <c r="G76" s="19">
        <v>138.85</v>
      </c>
      <c r="H76">
        <v>101.06</v>
      </c>
      <c r="I76" s="12">
        <v>177.99</v>
      </c>
      <c r="J76" s="19">
        <v>216.1</v>
      </c>
      <c r="K76">
        <v>90.38</v>
      </c>
      <c r="L76">
        <v>157.86000000000001</v>
      </c>
      <c r="M76" s="12">
        <v>85.71</v>
      </c>
      <c r="N76" s="19">
        <v>273.47000000000003</v>
      </c>
      <c r="O76">
        <v>168</v>
      </c>
      <c r="P76" s="11">
        <v>166.51</v>
      </c>
      <c r="S76" s="10"/>
      <c r="T76" s="17">
        <v>31.49</v>
      </c>
      <c r="U76" s="8"/>
      <c r="V76" s="8"/>
      <c r="W76" s="17"/>
      <c r="X76" s="8"/>
      <c r="Y76" s="8"/>
      <c r="Z76" s="8"/>
      <c r="AA76" s="17"/>
      <c r="AB76" s="8"/>
      <c r="AC76" s="7"/>
      <c r="AF76" s="69">
        <v>13.666652999999991</v>
      </c>
      <c r="AG76" s="67">
        <v>1.4865756369452374</v>
      </c>
      <c r="AH76" s="67">
        <v>1.641931996893695</v>
      </c>
      <c r="AI76" s="67">
        <v>1.1473761481472342</v>
      </c>
      <c r="AJ76" s="67">
        <v>1.6863337343538021</v>
      </c>
      <c r="AK76" s="67">
        <v>1.6357691751648669</v>
      </c>
      <c r="AL76" s="67">
        <v>1.8175131104192164</v>
      </c>
      <c r="AM76" s="66">
        <v>1.8155719184454666</v>
      </c>
      <c r="AN76" s="65">
        <v>1.6044388171956458</v>
      </c>
      <c r="AO76" s="68">
        <v>8.7541821418213678E-2</v>
      </c>
      <c r="AP76" s="67">
        <v>1.5365730156051007</v>
      </c>
      <c r="AQ76" s="67">
        <v>1.2571942626486925</v>
      </c>
      <c r="AR76" s="67">
        <v>1.1747664717997792</v>
      </c>
      <c r="AS76" s="67">
        <v>1.260125339070246</v>
      </c>
      <c r="AT76" s="67">
        <v>1.410397329425175</v>
      </c>
      <c r="AU76" s="67">
        <v>1.745270544262064</v>
      </c>
      <c r="AV76" s="67">
        <v>1.4981463255807068</v>
      </c>
      <c r="AW76" s="66">
        <v>1.3674418604651162</v>
      </c>
      <c r="AX76" s="65">
        <v>1.40623939360711</v>
      </c>
      <c r="AY76" s="64">
        <v>6.5334561628172111E-2</v>
      </c>
      <c r="AZ76" s="63">
        <v>1.344266292751326</v>
      </c>
      <c r="BA76" s="62">
        <v>1.7016998871136526</v>
      </c>
      <c r="BB76" s="62">
        <v>2.2074873841098461</v>
      </c>
      <c r="BC76" s="62">
        <v>1.6546451659766104</v>
      </c>
      <c r="BD76" s="61">
        <v>1.536396354559703</v>
      </c>
      <c r="BE76" s="60">
        <v>1.6888990169022275</v>
      </c>
      <c r="BF76" s="59">
        <v>0.14357922199289508</v>
      </c>
    </row>
    <row r="77" spans="6:58">
      <c r="F77" s="13"/>
      <c r="G77" s="19">
        <v>110.62</v>
      </c>
      <c r="H77">
        <v>62.56</v>
      </c>
      <c r="I77" s="12">
        <v>163.25</v>
      </c>
      <c r="J77" s="19">
        <v>360.34</v>
      </c>
      <c r="K77">
        <v>129.85</v>
      </c>
      <c r="L77">
        <v>94.45</v>
      </c>
      <c r="M77" s="12">
        <v>204.27</v>
      </c>
      <c r="N77" s="19">
        <v>170.45</v>
      </c>
      <c r="O77">
        <v>128.29</v>
      </c>
      <c r="P77" s="11">
        <v>290.08</v>
      </c>
      <c r="S77" s="6" t="s">
        <v>2</v>
      </c>
      <c r="T77" s="4">
        <v>39.499305555555559</v>
      </c>
      <c r="U77" s="4">
        <v>36.76672727272728</v>
      </c>
      <c r="V77" s="4">
        <v>40.906296296296297</v>
      </c>
      <c r="W77" s="16">
        <v>32.848979591836738</v>
      </c>
      <c r="X77" s="4">
        <v>33.652857142857144</v>
      </c>
      <c r="Y77" s="4">
        <v>36.925161290322599</v>
      </c>
      <c r="Z77" s="4">
        <v>37.296451612903219</v>
      </c>
      <c r="AA77" s="16">
        <v>32.304390243902432</v>
      </c>
      <c r="AB77" s="4">
        <v>37.016176470588242</v>
      </c>
      <c r="AC77" s="3">
        <v>39.817812499999988</v>
      </c>
      <c r="AF77" s="69">
        <v>13.999985999999991</v>
      </c>
      <c r="AG77" s="67">
        <v>1.4380142948629244</v>
      </c>
      <c r="AH77" s="67">
        <v>1.3289990751327792</v>
      </c>
      <c r="AI77" s="67">
        <v>1.2795094658532222</v>
      </c>
      <c r="AJ77" s="67">
        <v>1.449305040059385</v>
      </c>
      <c r="AK77" s="67">
        <v>1.2103957918617454</v>
      </c>
      <c r="AL77" s="67">
        <v>1.6282284605482598</v>
      </c>
      <c r="AM77" s="66">
        <v>1.1871660597038733</v>
      </c>
      <c r="AN77" s="65">
        <v>1.3602311697174554</v>
      </c>
      <c r="AO77" s="68">
        <v>5.8898728015169564E-2</v>
      </c>
      <c r="AP77" s="67">
        <v>1.4438170351843613</v>
      </c>
      <c r="AQ77" s="67">
        <v>1.2120472338248227</v>
      </c>
      <c r="AR77" s="67">
        <v>1.0816152453866477</v>
      </c>
      <c r="AS77" s="67">
        <v>1.1456365166962867</v>
      </c>
      <c r="AT77" s="67">
        <v>1.6150667643706238</v>
      </c>
      <c r="AU77" s="67">
        <v>1.4679384333292196</v>
      </c>
      <c r="AV77" s="67">
        <v>1.3761590090056754</v>
      </c>
      <c r="AW77" s="66">
        <v>1.3005573707476457</v>
      </c>
      <c r="AX77" s="65">
        <v>1.3303547010681605</v>
      </c>
      <c r="AY77" s="64">
        <v>6.3504589318368512E-2</v>
      </c>
      <c r="AZ77" s="63">
        <v>1.5088703285984273</v>
      </c>
      <c r="BA77" s="62">
        <v>1.5835400169741514</v>
      </c>
      <c r="BB77" s="62">
        <v>2.2693513504451186</v>
      </c>
      <c r="BC77" s="62">
        <v>1.3941429989588627</v>
      </c>
      <c r="BD77" s="61">
        <v>1.5472804318801883</v>
      </c>
      <c r="BE77" s="60">
        <v>1.6606370253713496</v>
      </c>
      <c r="BF77" s="59">
        <v>0.15546366004707254</v>
      </c>
    </row>
    <row r="78" spans="6:58">
      <c r="F78" s="13"/>
      <c r="G78" s="19">
        <v>151.85</v>
      </c>
      <c r="H78">
        <v>70.489999999999995</v>
      </c>
      <c r="I78" s="12">
        <v>139.99</v>
      </c>
      <c r="J78" s="19">
        <v>154.80000000000001</v>
      </c>
      <c r="K78">
        <v>195.77</v>
      </c>
      <c r="L78">
        <v>92.14</v>
      </c>
      <c r="M78" s="12">
        <v>91.91</v>
      </c>
      <c r="N78" s="19">
        <v>52.33</v>
      </c>
      <c r="O78">
        <v>127.59</v>
      </c>
      <c r="P78" s="11">
        <v>275.02</v>
      </c>
      <c r="S78" s="2" t="s">
        <v>1</v>
      </c>
      <c r="T78" s="128">
        <v>39.057443041526376</v>
      </c>
      <c r="U78" s="129"/>
      <c r="V78" s="130"/>
      <c r="W78" s="128">
        <v>35.180862409479921</v>
      </c>
      <c r="X78" s="129"/>
      <c r="Y78" s="129"/>
      <c r="Z78" s="130"/>
      <c r="AA78" s="128">
        <v>36.379459738163554</v>
      </c>
      <c r="AB78" s="129"/>
      <c r="AC78" s="131"/>
      <c r="AF78" s="69">
        <v>14.333318999999991</v>
      </c>
      <c r="AG78" s="67">
        <v>1.1577487360856791</v>
      </c>
      <c r="AH78" s="67">
        <v>1.4134078430301305</v>
      </c>
      <c r="AI78" s="67">
        <v>1.3724099217193371</v>
      </c>
      <c r="AJ78" s="67">
        <v>1.3300227813755854</v>
      </c>
      <c r="AK78" s="67">
        <v>1.3231614417099453</v>
      </c>
      <c r="AL78" s="67">
        <v>1.6209994990456504</v>
      </c>
      <c r="AM78" s="66">
        <v>1.1491533533586753</v>
      </c>
      <c r="AN78" s="65">
        <v>1.3381290823321434</v>
      </c>
      <c r="AO78" s="68">
        <v>6.0826916474422239E-2</v>
      </c>
      <c r="AP78" s="67">
        <v>1.2615273664666802</v>
      </c>
      <c r="AQ78" s="67">
        <v>1.3215036970400271</v>
      </c>
      <c r="AR78" s="67">
        <v>1.4124035200865457</v>
      </c>
      <c r="AS78" s="67">
        <v>1.4086614909737163</v>
      </c>
      <c r="AT78" s="67">
        <v>1.1590131900341964</v>
      </c>
      <c r="AU78" s="67">
        <v>1.5098996808829495</v>
      </c>
      <c r="AV78" s="67">
        <v>1.5667433789413705</v>
      </c>
      <c r="AW78" s="66">
        <v>1.2770324812608111</v>
      </c>
      <c r="AX78" s="65">
        <v>1.3645981007107872</v>
      </c>
      <c r="AY78" s="64">
        <v>4.7924009842875238E-2</v>
      </c>
      <c r="AZ78" s="63">
        <v>1.4633756020240201</v>
      </c>
      <c r="BA78" s="62">
        <v>1.6033157274577501</v>
      </c>
      <c r="BB78" s="62">
        <v>2.4267775412007309</v>
      </c>
      <c r="BC78" s="62">
        <v>1.3446405656037381</v>
      </c>
      <c r="BD78" s="61">
        <v>1.4382219771289257</v>
      </c>
      <c r="BE78" s="60">
        <v>1.6552662826830329</v>
      </c>
      <c r="BF78" s="59">
        <v>0.197274818744822</v>
      </c>
    </row>
    <row r="79" spans="6:58" ht="17" thickBot="1">
      <c r="F79" s="13"/>
      <c r="G79" s="19">
        <v>187.22</v>
      </c>
      <c r="H79">
        <v>180.02</v>
      </c>
      <c r="I79" s="12">
        <v>200.39</v>
      </c>
      <c r="J79" s="19">
        <v>227.55</v>
      </c>
      <c r="K79">
        <v>232.18</v>
      </c>
      <c r="L79">
        <v>191.24</v>
      </c>
      <c r="M79" s="12">
        <v>192.28</v>
      </c>
      <c r="N79" s="19">
        <v>198.85</v>
      </c>
      <c r="O79">
        <v>267.85000000000002</v>
      </c>
      <c r="P79" s="11">
        <v>196.43</v>
      </c>
      <c r="S79" s="1" t="s">
        <v>0</v>
      </c>
      <c r="T79" s="122">
        <v>1.2152420590429953</v>
      </c>
      <c r="U79" s="123"/>
      <c r="V79" s="124"/>
      <c r="W79" s="122">
        <v>1.128818476453614</v>
      </c>
      <c r="X79" s="123"/>
      <c r="Y79" s="123"/>
      <c r="Z79" s="124"/>
      <c r="AA79" s="122">
        <v>2.192178113780729</v>
      </c>
      <c r="AB79" s="123"/>
      <c r="AC79" s="125"/>
      <c r="AF79" s="69">
        <v>14.66665199999999</v>
      </c>
      <c r="AG79" s="67">
        <v>1.3421466752053963</v>
      </c>
      <c r="AH79" s="67">
        <v>1.4958263903251865</v>
      </c>
      <c r="AI79" s="67">
        <v>1.3589004928782484</v>
      </c>
      <c r="AJ79" s="67">
        <v>1.5194409604013615</v>
      </c>
      <c r="AK79" s="67">
        <v>1.421414352598392</v>
      </c>
      <c r="AL79" s="67">
        <v>1.2553662356768274</v>
      </c>
      <c r="AM79" s="66">
        <v>1.1778622504585452</v>
      </c>
      <c r="AN79" s="65">
        <v>1.3672796225062795</v>
      </c>
      <c r="AO79" s="68">
        <v>4.6729549921740873E-2</v>
      </c>
      <c r="AP79" s="67">
        <v>1.3828236485553391</v>
      </c>
      <c r="AQ79" s="67">
        <v>1.177334184995803</v>
      </c>
      <c r="AR79" s="67">
        <v>1.1836603074874652</v>
      </c>
      <c r="AS79" s="67">
        <v>1.1641567673744271</v>
      </c>
      <c r="AT79" s="67">
        <v>1.7124653965152254</v>
      </c>
      <c r="AU79" s="67">
        <v>1.5363458453075689</v>
      </c>
      <c r="AV79" s="67">
        <v>1.3600642311136104</v>
      </c>
      <c r="AW79" s="66">
        <v>1.5807803190467038</v>
      </c>
      <c r="AX79" s="65">
        <v>1.3872038375495179</v>
      </c>
      <c r="AY79" s="64">
        <v>7.3374194313864299E-2</v>
      </c>
      <c r="AZ79" s="63">
        <v>1.3412942754374202</v>
      </c>
      <c r="BA79" s="62">
        <v>1.8178821862047938</v>
      </c>
      <c r="BB79" s="62">
        <v>2.2638188006102569</v>
      </c>
      <c r="BC79" s="62">
        <v>1.7754170601196091</v>
      </c>
      <c r="BD79" s="61">
        <v>1.358224008823359</v>
      </c>
      <c r="BE79" s="60">
        <v>1.7113272662390877</v>
      </c>
      <c r="BF79" s="59">
        <v>0.17063333098776207</v>
      </c>
    </row>
    <row r="80" spans="6:58">
      <c r="F80" s="13"/>
      <c r="G80" s="19">
        <v>144.82</v>
      </c>
      <c r="H80">
        <v>99.68</v>
      </c>
      <c r="I80" s="12">
        <v>69.739999999999995</v>
      </c>
      <c r="J80" s="19">
        <v>93.57</v>
      </c>
      <c r="K80">
        <v>128.03</v>
      </c>
      <c r="L80">
        <v>206.33</v>
      </c>
      <c r="M80" s="12">
        <v>108.23</v>
      </c>
      <c r="N80" s="19">
        <v>100.13</v>
      </c>
      <c r="O80">
        <v>182.46</v>
      </c>
      <c r="P80" s="11">
        <v>204.42</v>
      </c>
      <c r="AF80" s="69">
        <v>14.99998499999999</v>
      </c>
      <c r="AG80" s="67">
        <v>1.5789676933523418</v>
      </c>
      <c r="AH80" s="67">
        <v>1.4609389938849497</v>
      </c>
      <c r="AI80" s="67">
        <v>1.5987391199748318</v>
      </c>
      <c r="AJ80" s="67">
        <v>1.5455499526454548</v>
      </c>
      <c r="AK80" s="67">
        <v>1.072941804472815</v>
      </c>
      <c r="AL80" s="67">
        <v>1.4585381010659551</v>
      </c>
      <c r="AM80" s="66">
        <v>1.7291794040245623</v>
      </c>
      <c r="AN80" s="65">
        <v>1.4921221527744157</v>
      </c>
      <c r="AO80" s="68">
        <v>7.8037298486403547E-2</v>
      </c>
      <c r="AP80" s="67">
        <v>1.4465789998619021</v>
      </c>
      <c r="AQ80" s="67">
        <v>1.2780622226383924</v>
      </c>
      <c r="AR80" s="67">
        <v>1.2780597915409739</v>
      </c>
      <c r="AS80" s="67">
        <v>1.2807033953792912</v>
      </c>
      <c r="AT80" s="67">
        <v>1.5996987461325518</v>
      </c>
      <c r="AU80" s="67">
        <v>1.5067261411519952</v>
      </c>
      <c r="AV80" s="67">
        <v>1.222759125924062</v>
      </c>
      <c r="AW80" s="66">
        <v>1.5793965020180665</v>
      </c>
      <c r="AX80" s="65">
        <v>1.3989981155809046</v>
      </c>
      <c r="AY80" s="64">
        <v>5.3618856574769169E-2</v>
      </c>
      <c r="AZ80" s="63">
        <v>1.484865573370725</v>
      </c>
      <c r="BA80" s="62">
        <v>2.0519771590543914</v>
      </c>
      <c r="BB80" s="62">
        <v>2.5857126091840326</v>
      </c>
      <c r="BC80" s="62">
        <v>1.6406019224716104</v>
      </c>
      <c r="BD80" s="61">
        <v>1.4373512509432869</v>
      </c>
      <c r="BE80" s="60">
        <v>1.8401017030048092</v>
      </c>
      <c r="BF80" s="59">
        <v>0.21552582550074834</v>
      </c>
    </row>
    <row r="81" spans="6:58">
      <c r="F81" s="13"/>
      <c r="G81" s="19">
        <v>104.35</v>
      </c>
      <c r="H81">
        <v>187.68</v>
      </c>
      <c r="I81" s="12">
        <v>161.74</v>
      </c>
      <c r="J81" s="19">
        <v>136.13</v>
      </c>
      <c r="K81">
        <v>137.12</v>
      </c>
      <c r="L81">
        <v>104.99</v>
      </c>
      <c r="M81" s="12">
        <v>92.32</v>
      </c>
      <c r="N81" s="19">
        <v>233.63</v>
      </c>
      <c r="O81">
        <v>99.96</v>
      </c>
      <c r="P81" s="11">
        <v>248.69</v>
      </c>
      <c r="AF81" s="69">
        <v>15.33331799999999</v>
      </c>
      <c r="AG81" s="67">
        <v>1.6423001792489564</v>
      </c>
      <c r="AH81" s="67">
        <v>1.5020311957323427</v>
      </c>
      <c r="AI81" s="67">
        <v>1.3439105786847121</v>
      </c>
      <c r="AJ81" s="67">
        <v>1.1500755113010979</v>
      </c>
      <c r="AK81" s="67">
        <v>1.0954615718241567</v>
      </c>
      <c r="AL81" s="67">
        <v>1.06227686922555</v>
      </c>
      <c r="AM81" s="66">
        <v>1.2642547648794495</v>
      </c>
      <c r="AN81" s="65">
        <v>1.2943300958423234</v>
      </c>
      <c r="AO81" s="68">
        <v>8.1910585780578582E-2</v>
      </c>
      <c r="AP81" s="67">
        <v>1.5275966304030939</v>
      </c>
      <c r="AQ81" s="67">
        <v>1.2609063516853218</v>
      </c>
      <c r="AR81" s="67">
        <v>1.1065803981941871</v>
      </c>
      <c r="AS81" s="67">
        <v>1.2296324010850248</v>
      </c>
      <c r="AT81" s="67">
        <v>1.4500895619605927</v>
      </c>
      <c r="AU81" s="67">
        <v>1.3166663728203953</v>
      </c>
      <c r="AV81" s="67">
        <v>1.1437282165506115</v>
      </c>
      <c r="AW81" s="66">
        <v>1.2205266192581206</v>
      </c>
      <c r="AX81" s="65">
        <v>1.2819658189946685</v>
      </c>
      <c r="AY81" s="64">
        <v>5.1170401690683889E-2</v>
      </c>
      <c r="AZ81" s="63">
        <v>1.117249893312199</v>
      </c>
      <c r="BA81" s="62">
        <v>1.8191181681100188</v>
      </c>
      <c r="BB81" s="62">
        <v>2.3287005214009087</v>
      </c>
      <c r="BC81" s="62">
        <v>1.348853538655238</v>
      </c>
      <c r="BD81" s="61">
        <v>1.5663275671910375</v>
      </c>
      <c r="BE81" s="60">
        <v>1.6360499377338804</v>
      </c>
      <c r="BF81" s="59">
        <v>0.20853959752492057</v>
      </c>
    </row>
    <row r="82" spans="6:58">
      <c r="F82" s="13"/>
      <c r="G82" s="19">
        <v>108.74</v>
      </c>
      <c r="H82">
        <v>171.5</v>
      </c>
      <c r="I82" s="12">
        <v>176.71</v>
      </c>
      <c r="J82" s="19">
        <v>79.5</v>
      </c>
      <c r="K82">
        <v>80.41</v>
      </c>
      <c r="L82">
        <v>95.87</v>
      </c>
      <c r="M82" s="12">
        <v>137.24</v>
      </c>
      <c r="N82" s="19">
        <v>146.38</v>
      </c>
      <c r="O82">
        <v>253.3</v>
      </c>
      <c r="P82" s="11">
        <v>196.3</v>
      </c>
      <c r="AF82" s="69">
        <v>15.666650999999989</v>
      </c>
      <c r="AG82" s="67">
        <v>1.473928448450639</v>
      </c>
      <c r="AH82" s="67">
        <v>1.3810960261928642</v>
      </c>
      <c r="AI82" s="67">
        <v>1.242497332042021</v>
      </c>
      <c r="AJ82" s="67">
        <v>1.2232830777894383</v>
      </c>
      <c r="AK82" s="67">
        <v>1.2033896420191055</v>
      </c>
      <c r="AL82" s="67">
        <v>2.1074325138396568</v>
      </c>
      <c r="AM82" s="66">
        <v>1.1664318562428562</v>
      </c>
      <c r="AN82" s="65">
        <v>1.39972269951094</v>
      </c>
      <c r="AO82" s="68">
        <v>0.12493128308695102</v>
      </c>
      <c r="AP82" s="67">
        <v>1.4976753463964037</v>
      </c>
      <c r="AQ82" s="67">
        <v>1.2769586286004755</v>
      </c>
      <c r="AR82" s="67">
        <v>1.4486029916574779</v>
      </c>
      <c r="AS82" s="67">
        <v>1.2142923954728277</v>
      </c>
      <c r="AT82" s="67">
        <v>1.7670167725126202</v>
      </c>
      <c r="AU82" s="67">
        <v>1.4298559565577673</v>
      </c>
      <c r="AV82" s="67">
        <v>1.2279760539304556</v>
      </c>
      <c r="AW82" s="66">
        <v>1.8515471843167404</v>
      </c>
      <c r="AX82" s="65">
        <v>1.4642406661805958</v>
      </c>
      <c r="AY82" s="64">
        <v>8.4260872459696337E-2</v>
      </c>
      <c r="AZ82" s="63">
        <v>1.3305492897640676</v>
      </c>
      <c r="BA82" s="62">
        <v>1.9076144725241222</v>
      </c>
      <c r="BB82" s="62">
        <v>2.332221234932184</v>
      </c>
      <c r="BC82" s="62">
        <v>2.1767027432749808</v>
      </c>
      <c r="BD82" s="61">
        <v>1.2420909038137808</v>
      </c>
      <c r="BE82" s="60">
        <v>1.7978357288618274</v>
      </c>
      <c r="BF82" s="59">
        <v>0.22004185772266399</v>
      </c>
    </row>
    <row r="83" spans="6:58">
      <c r="F83" s="13"/>
      <c r="G83" s="19">
        <v>120.37</v>
      </c>
      <c r="H83">
        <v>111.65</v>
      </c>
      <c r="I83" s="12">
        <v>160.77000000000001</v>
      </c>
      <c r="J83" s="19">
        <v>112.61</v>
      </c>
      <c r="K83">
        <v>87.91</v>
      </c>
      <c r="L83">
        <v>138.13999999999999</v>
      </c>
      <c r="M83" s="12">
        <v>115.7</v>
      </c>
      <c r="N83" s="19">
        <v>175.91</v>
      </c>
      <c r="O83">
        <v>227.16</v>
      </c>
      <c r="P83" s="11">
        <v>258.54000000000002</v>
      </c>
      <c r="AF83" s="69">
        <v>15.999983999999989</v>
      </c>
      <c r="AG83" s="67">
        <v>2.0844690594417861</v>
      </c>
      <c r="AH83" s="67">
        <v>1.5290747815635328</v>
      </c>
      <c r="AI83" s="67">
        <v>1.5735708689832149</v>
      </c>
      <c r="AJ83" s="67">
        <v>1.4334348683031712</v>
      </c>
      <c r="AK83" s="67">
        <v>1.0437495134618164</v>
      </c>
      <c r="AL83" s="67">
        <v>1.5066677658070122</v>
      </c>
      <c r="AM83" s="66">
        <v>1.6784071878572</v>
      </c>
      <c r="AN83" s="65">
        <v>1.549910577916819</v>
      </c>
      <c r="AO83" s="68">
        <v>0.116995486646653</v>
      </c>
      <c r="AP83" s="67">
        <v>1.5994077120191499</v>
      </c>
      <c r="AQ83" s="67">
        <v>1.2946161332071446</v>
      </c>
      <c r="AR83" s="67">
        <v>1.2204839078785861</v>
      </c>
      <c r="AS83" s="67">
        <v>1.2219623982789265</v>
      </c>
      <c r="AT83" s="67">
        <v>1.6493649242794333</v>
      </c>
      <c r="AU83" s="67">
        <v>1.5647313951233275</v>
      </c>
      <c r="AV83" s="67">
        <v>1.4024656459740854</v>
      </c>
      <c r="AW83" s="66">
        <v>1.4089563713242361</v>
      </c>
      <c r="AX83" s="65">
        <v>1.4202485610106113</v>
      </c>
      <c r="AY83" s="64">
        <v>5.9898451292224215E-2</v>
      </c>
      <c r="AZ83" s="63">
        <v>1.2919130646832897</v>
      </c>
      <c r="BA83" s="62">
        <v>1.8477929483112365</v>
      </c>
      <c r="BB83" s="62">
        <v>2.292990427012255</v>
      </c>
      <c r="BC83" s="62">
        <v>1.4039732694123623</v>
      </c>
      <c r="BD83" s="61">
        <v>1.4103587391884833</v>
      </c>
      <c r="BE83" s="60">
        <v>1.6494056897215252</v>
      </c>
      <c r="BF83" s="59">
        <v>0.18691446077002802</v>
      </c>
    </row>
    <row r="84" spans="6:58">
      <c r="F84" s="13"/>
      <c r="G84">
        <v>196.6</v>
      </c>
      <c r="H84">
        <v>218.3</v>
      </c>
      <c r="I84" s="12">
        <v>139.59</v>
      </c>
      <c r="J84" s="19">
        <v>164.47</v>
      </c>
      <c r="K84">
        <v>138.41</v>
      </c>
      <c r="L84">
        <v>248.32</v>
      </c>
      <c r="M84" s="12">
        <v>164.55</v>
      </c>
      <c r="N84" s="19">
        <v>422.06</v>
      </c>
      <c r="O84">
        <v>112.51</v>
      </c>
      <c r="P84" s="11">
        <v>107.8</v>
      </c>
      <c r="AF84" s="69">
        <v>16.33331699999999</v>
      </c>
      <c r="AG84" s="67">
        <v>1.757862657325554</v>
      </c>
      <c r="AH84" s="67">
        <v>1.555650080194183</v>
      </c>
      <c r="AI84" s="67">
        <v>1.2154784743598441</v>
      </c>
      <c r="AJ84" s="67">
        <v>1.8570660659891978</v>
      </c>
      <c r="AK84" s="67">
        <v>1.3987277721555587</v>
      </c>
      <c r="AL84" s="67">
        <v>1.1922079404435033</v>
      </c>
      <c r="AM84" s="66">
        <v>1.1518115845716264</v>
      </c>
      <c r="AN84" s="65">
        <v>1.4469720821484955</v>
      </c>
      <c r="AO84" s="68">
        <v>0.10741355590800405</v>
      </c>
      <c r="AP84" s="67">
        <v>1.4488806370931859</v>
      </c>
      <c r="AQ84" s="67">
        <v>1.2361256491975532</v>
      </c>
      <c r="AR84" s="67">
        <v>1.0507208687873175</v>
      </c>
      <c r="AS84" s="67">
        <v>1.2575063137218223</v>
      </c>
      <c r="AT84" s="67">
        <v>1.5623473375671715</v>
      </c>
      <c r="AU84" s="67">
        <v>1.6629348190200817</v>
      </c>
      <c r="AV84" s="67">
        <v>1.3052309878123682</v>
      </c>
      <c r="AW84" s="66">
        <v>1.3037862771477993</v>
      </c>
      <c r="AX84" s="65">
        <v>1.3534416112934124</v>
      </c>
      <c r="AY84" s="64">
        <v>6.9170162383910994E-2</v>
      </c>
      <c r="AZ84" s="63">
        <v>1.3218618545388041</v>
      </c>
      <c r="BA84" s="62">
        <v>1.4483235965425465</v>
      </c>
      <c r="BB84" s="62">
        <v>2.251244823712844</v>
      </c>
      <c r="BC84" s="62">
        <v>1.6455170576983604</v>
      </c>
      <c r="BD84" s="61">
        <v>1.362577639751553</v>
      </c>
      <c r="BE84" s="60">
        <v>1.6059049944488215</v>
      </c>
      <c r="BF84" s="59">
        <v>0.17069757095949128</v>
      </c>
    </row>
    <row r="85" spans="6:58">
      <c r="F85" s="13"/>
      <c r="G85">
        <v>70.739999999999995</v>
      </c>
      <c r="H85">
        <v>42.87</v>
      </c>
      <c r="I85" s="12">
        <v>132.33000000000001</v>
      </c>
      <c r="J85" s="19">
        <v>147.47999999999999</v>
      </c>
      <c r="K85">
        <v>134.57</v>
      </c>
      <c r="L85">
        <v>189.04</v>
      </c>
      <c r="M85" s="12">
        <v>362.66</v>
      </c>
      <c r="N85" s="19">
        <v>352.14</v>
      </c>
      <c r="O85">
        <v>617.1</v>
      </c>
      <c r="P85" s="11">
        <v>88.07</v>
      </c>
      <c r="AF85" s="69">
        <v>16.66664999999999</v>
      </c>
      <c r="AG85" s="67">
        <v>1.447089376683476</v>
      </c>
      <c r="AH85" s="67">
        <v>1.5112798679430097</v>
      </c>
      <c r="AI85" s="67">
        <v>1.3768513777766811</v>
      </c>
      <c r="AJ85" s="67">
        <v>1.4700386515473414</v>
      </c>
      <c r="AK85" s="67">
        <v>1.1787013044783754</v>
      </c>
      <c r="AL85" s="67">
        <v>1.2513712832674906</v>
      </c>
      <c r="AM85" s="66">
        <v>1.180520481671496</v>
      </c>
      <c r="AN85" s="65">
        <v>1.3451217633382673</v>
      </c>
      <c r="AO85" s="68">
        <v>5.3048811946749992E-2</v>
      </c>
      <c r="AP85" s="67">
        <v>1.5061914041521538</v>
      </c>
      <c r="AQ85" s="67">
        <v>1.2807710443678244</v>
      </c>
      <c r="AR85" s="67">
        <v>0.9382216489483427</v>
      </c>
      <c r="AS85" s="67">
        <v>1.3257880460200171</v>
      </c>
      <c r="AT85" s="67">
        <v>1.4891711447646965</v>
      </c>
      <c r="AU85" s="67">
        <v>1.6655794354625437</v>
      </c>
      <c r="AV85" s="67">
        <v>1.3747160289188007</v>
      </c>
      <c r="AW85" s="66">
        <v>1.325696713434557</v>
      </c>
      <c r="AX85" s="65">
        <v>1.3632669332586169</v>
      </c>
      <c r="AY85" s="64">
        <v>7.5366776907519278E-2</v>
      </c>
      <c r="AZ85" s="63">
        <v>1.2804822288605744</v>
      </c>
      <c r="BA85" s="62">
        <v>1.390726839759066</v>
      </c>
      <c r="BB85" s="62">
        <v>2.16926249434171</v>
      </c>
      <c r="BC85" s="62">
        <v>1.4805089465146117</v>
      </c>
      <c r="BD85" s="61">
        <v>1.4025222035177338</v>
      </c>
      <c r="BE85" s="60">
        <v>1.5447005425987392</v>
      </c>
      <c r="BF85" s="59">
        <v>0.15936312169969746</v>
      </c>
    </row>
    <row r="86" spans="6:58">
      <c r="F86" s="13"/>
      <c r="G86">
        <v>85.57</v>
      </c>
      <c r="H86">
        <v>218.3</v>
      </c>
      <c r="I86" s="12">
        <v>274.26</v>
      </c>
      <c r="J86" s="19">
        <v>257.91000000000003</v>
      </c>
      <c r="K86">
        <v>113.94</v>
      </c>
      <c r="L86">
        <v>242.39</v>
      </c>
      <c r="M86" s="12">
        <v>106.56</v>
      </c>
      <c r="N86" s="19">
        <v>134.22999999999999</v>
      </c>
      <c r="O86">
        <v>50.45</v>
      </c>
      <c r="P86" s="11">
        <v>561.53</v>
      </c>
      <c r="AF86" s="69">
        <v>16.99998299999999</v>
      </c>
      <c r="AG86" s="67">
        <v>1.6196124746975777</v>
      </c>
      <c r="AH86" s="67">
        <v>1.6152396264629099</v>
      </c>
      <c r="AI86" s="67">
        <v>1.3168917210025353</v>
      </c>
      <c r="AJ86" s="67">
        <v>1.5882970281823532</v>
      </c>
      <c r="AK86" s="67">
        <v>1.1726960331846843</v>
      </c>
      <c r="AL86" s="67">
        <v>1.4379926315322229</v>
      </c>
      <c r="AM86" s="66">
        <v>1.5244956006273429</v>
      </c>
      <c r="AN86" s="65">
        <v>1.4678893022413753</v>
      </c>
      <c r="AO86" s="68">
        <v>6.4229402692048548E-2</v>
      </c>
      <c r="AP86" s="67">
        <v>1.4822543769468017</v>
      </c>
      <c r="AQ86" s="67">
        <v>1.1931858084495173</v>
      </c>
      <c r="AR86" s="67">
        <v>0.95366883724800788</v>
      </c>
      <c r="AS86" s="67">
        <v>1.4780656627069499</v>
      </c>
      <c r="AT86" s="67">
        <v>1.6732820387559029</v>
      </c>
      <c r="AU86" s="67">
        <v>1.4018230222676706</v>
      </c>
      <c r="AV86" s="67">
        <v>1.317218822380251</v>
      </c>
      <c r="AW86" s="66">
        <v>1.3566019604074575</v>
      </c>
      <c r="AX86" s="65">
        <v>1.3570125661453198</v>
      </c>
      <c r="AY86" s="64">
        <v>7.6003148485192504E-2</v>
      </c>
      <c r="AZ86" s="63">
        <v>1.3266628055843444</v>
      </c>
      <c r="BA86" s="62">
        <v>1.455492291592851</v>
      </c>
      <c r="BB86" s="62">
        <v>1.9640551913759281</v>
      </c>
      <c r="BC86" s="62">
        <v>1.2308902932132391</v>
      </c>
      <c r="BD86" s="61">
        <v>1.241982063040576</v>
      </c>
      <c r="BE86" s="60">
        <v>1.4438165289613878</v>
      </c>
      <c r="BF86" s="59">
        <v>0.13612206244918842</v>
      </c>
    </row>
    <row r="87" spans="6:58">
      <c r="F87" s="13"/>
      <c r="G87">
        <v>291.62</v>
      </c>
      <c r="H87">
        <v>236.15</v>
      </c>
      <c r="I87" s="12">
        <v>303</v>
      </c>
      <c r="J87" s="19">
        <v>52.8</v>
      </c>
      <c r="K87">
        <v>135.28</v>
      </c>
      <c r="L87">
        <v>138.66</v>
      </c>
      <c r="M87" s="12">
        <v>352.18</v>
      </c>
      <c r="N87" s="19">
        <v>262.95</v>
      </c>
      <c r="O87">
        <v>49.78</v>
      </c>
      <c r="P87" s="11">
        <v>70.52</v>
      </c>
      <c r="AF87" s="69">
        <v>17.333315999999989</v>
      </c>
      <c r="AG87" s="67">
        <v>1.2323768025461719</v>
      </c>
      <c r="AH87" s="67">
        <v>1.600839795046302</v>
      </c>
      <c r="AI87" s="67">
        <v>1.2830256185652862</v>
      </c>
      <c r="AJ87" s="67">
        <v>1.4728543271815084</v>
      </c>
      <c r="AK87" s="67">
        <v>1.4115723802003981</v>
      </c>
      <c r="AL87" s="67">
        <v>1.4579673935789068</v>
      </c>
      <c r="AM87" s="66">
        <v>1.3083814030144343</v>
      </c>
      <c r="AN87" s="65">
        <v>1.3952882457332869</v>
      </c>
      <c r="AO87" s="68">
        <v>4.858904935357608E-2</v>
      </c>
      <c r="AP87" s="67">
        <v>1.367632842828866</v>
      </c>
      <c r="AQ87" s="67">
        <v>1.1436244034739804</v>
      </c>
      <c r="AR87" s="67">
        <v>1.1753906006199677</v>
      </c>
      <c r="AS87" s="67">
        <v>1.0702460013095128</v>
      </c>
      <c r="AT87" s="67">
        <v>1.7724108451392282</v>
      </c>
      <c r="AU87" s="67">
        <v>1.4148697967171495</v>
      </c>
      <c r="AV87" s="67">
        <v>1.2591666235005956</v>
      </c>
      <c r="AW87" s="66">
        <v>1.1944647318854507</v>
      </c>
      <c r="AX87" s="65">
        <v>1.2997257306843437</v>
      </c>
      <c r="AY87" s="64">
        <v>7.8662191795518782E-2</v>
      </c>
      <c r="AZ87" s="63">
        <v>1.3296348228982504</v>
      </c>
      <c r="BA87" s="62">
        <v>1.7936569408623857</v>
      </c>
      <c r="BB87" s="62">
        <v>1.991717940550237</v>
      </c>
      <c r="BC87" s="62">
        <v>1.3990581341856125</v>
      </c>
      <c r="BD87" s="61">
        <v>1.3481018169153074</v>
      </c>
      <c r="BE87" s="60">
        <v>1.5724339310823585</v>
      </c>
      <c r="BF87" s="59">
        <v>0.13492111991508815</v>
      </c>
    </row>
    <row r="88" spans="6:58">
      <c r="F88" s="13"/>
      <c r="G88">
        <v>157.96</v>
      </c>
      <c r="H88">
        <v>196.43</v>
      </c>
      <c r="I88" s="12">
        <v>214.94</v>
      </c>
      <c r="J88" s="19">
        <v>143.76</v>
      </c>
      <c r="K88">
        <v>173.45</v>
      </c>
      <c r="L88">
        <v>264.94</v>
      </c>
      <c r="M88" s="12">
        <v>137.21</v>
      </c>
      <c r="N88" s="19">
        <v>86.07</v>
      </c>
      <c r="O88">
        <v>168.51</v>
      </c>
      <c r="P88" s="11">
        <v>134.66</v>
      </c>
      <c r="AF88" s="69">
        <v>17.666648999999989</v>
      </c>
      <c r="AG88" s="67">
        <v>1.5374540211944996</v>
      </c>
      <c r="AH88" s="67">
        <v>1.462929214487245</v>
      </c>
      <c r="AI88" s="67">
        <v>1.1788364618867553</v>
      </c>
      <c r="AJ88" s="67">
        <v>1.5939283794506871</v>
      </c>
      <c r="AK88" s="67">
        <v>1.7678851436260716</v>
      </c>
      <c r="AL88" s="67">
        <v>1.6683682204706436</v>
      </c>
      <c r="AM88" s="66">
        <v>1.4218878758074378</v>
      </c>
      <c r="AN88" s="65">
        <v>1.518755616703334</v>
      </c>
      <c r="AO88" s="68">
        <v>7.2126708150484525E-2</v>
      </c>
      <c r="AP88" s="67">
        <v>1.3703948075064065</v>
      </c>
      <c r="AQ88" s="67">
        <v>1.1228567702150003</v>
      </c>
      <c r="AR88" s="67">
        <v>1.1583830902698316</v>
      </c>
      <c r="AS88" s="67">
        <v>1.249275091198204</v>
      </c>
      <c r="AT88" s="67">
        <v>1.3446507083536885</v>
      </c>
      <c r="AU88" s="67">
        <v>1.4166328743454575</v>
      </c>
      <c r="AV88" s="67">
        <v>1.3538483168932267</v>
      </c>
      <c r="AW88" s="66">
        <v>1.4299442629252355</v>
      </c>
      <c r="AX88" s="65">
        <v>1.3057482402133813</v>
      </c>
      <c r="AY88" s="64">
        <v>4.098807448222376E-2</v>
      </c>
      <c r="AZ88" s="63">
        <v>1.2589922575138697</v>
      </c>
      <c r="BA88" s="62">
        <v>1.4122329249099792</v>
      </c>
      <c r="BB88" s="62">
        <v>2.4121917279997316</v>
      </c>
      <c r="BC88" s="62">
        <v>1.8308878719643586</v>
      </c>
      <c r="BD88" s="61">
        <v>1.3216535090265282</v>
      </c>
      <c r="BE88" s="60">
        <v>1.6471916582828936</v>
      </c>
      <c r="BF88" s="59">
        <v>0.21573697797950225</v>
      </c>
    </row>
    <row r="89" spans="6:58">
      <c r="F89" s="13"/>
      <c r="G89">
        <v>236.65</v>
      </c>
      <c r="H89">
        <v>189.21</v>
      </c>
      <c r="I89" s="12">
        <v>104.34</v>
      </c>
      <c r="J89" s="19">
        <v>276.11</v>
      </c>
      <c r="K89">
        <v>95.6</v>
      </c>
      <c r="L89">
        <v>168.24</v>
      </c>
      <c r="M89" s="12">
        <v>110.53</v>
      </c>
      <c r="N89" s="19">
        <v>174.19</v>
      </c>
      <c r="O89">
        <v>312.81</v>
      </c>
      <c r="P89" s="11">
        <v>159.78</v>
      </c>
      <c r="AF89" s="69">
        <v>17.999981999999989</v>
      </c>
      <c r="AG89" s="67">
        <v>1.6352525093244856</v>
      </c>
      <c r="AH89" s="67">
        <v>1.7063214869679575</v>
      </c>
      <c r="AI89" s="67">
        <v>1.340209365303592</v>
      </c>
      <c r="AJ89" s="67">
        <v>1.4446975708398389</v>
      </c>
      <c r="AK89" s="67">
        <v>1.2359181948599325</v>
      </c>
      <c r="AL89" s="67">
        <v>1.2001978452621767</v>
      </c>
      <c r="AM89" s="66">
        <v>1.1324064967170846</v>
      </c>
      <c r="AN89" s="65">
        <v>1.385000495610724</v>
      </c>
      <c r="AO89" s="68">
        <v>8.3327311627638928E-2</v>
      </c>
      <c r="AP89" s="67">
        <v>1.5453192370839794</v>
      </c>
      <c r="AQ89" s="67">
        <v>1.3509997558716218</v>
      </c>
      <c r="AR89" s="67">
        <v>1.1006511744023963</v>
      </c>
      <c r="AS89" s="67">
        <v>1.0468618464128707</v>
      </c>
      <c r="AT89" s="67">
        <v>1.2742224393421269</v>
      </c>
      <c r="AU89" s="67">
        <v>1.6641689733598972</v>
      </c>
      <c r="AV89" s="67">
        <v>1.3014570398928493</v>
      </c>
      <c r="AW89" s="66">
        <v>1.3718239477224679</v>
      </c>
      <c r="AX89" s="65">
        <v>1.3319380517610264</v>
      </c>
      <c r="AY89" s="64">
        <v>7.2811571302711459E-2</v>
      </c>
      <c r="AZ89" s="63">
        <v>1.3433518258855088</v>
      </c>
      <c r="BA89" s="62">
        <v>1.8571864107909457</v>
      </c>
      <c r="BB89" s="62">
        <v>2.1923986118329504</v>
      </c>
      <c r="BC89" s="62">
        <v>1.8807413864071085</v>
      </c>
      <c r="BD89" s="61">
        <v>1.0994006501422189</v>
      </c>
      <c r="BE89" s="60">
        <v>1.6746157770117462</v>
      </c>
      <c r="BF89" s="59">
        <v>0.19805644583021356</v>
      </c>
    </row>
    <row r="90" spans="6:58">
      <c r="F90" s="13"/>
      <c r="G90">
        <v>75.66</v>
      </c>
      <c r="H90">
        <v>130.77000000000001</v>
      </c>
      <c r="I90" s="12">
        <v>99.14</v>
      </c>
      <c r="J90" s="19">
        <v>113.97</v>
      </c>
      <c r="K90">
        <v>120.97</v>
      </c>
      <c r="L90">
        <v>107.15</v>
      </c>
      <c r="M90" s="12">
        <v>207.33</v>
      </c>
      <c r="N90" s="19">
        <v>129.99</v>
      </c>
      <c r="O90">
        <v>84.38</v>
      </c>
      <c r="P90" s="11">
        <v>152.43</v>
      </c>
      <c r="AF90" s="69">
        <v>18.333314999999988</v>
      </c>
      <c r="AG90" s="67">
        <v>1.5389987159724658</v>
      </c>
      <c r="AH90" s="67">
        <v>1.6330345400834334</v>
      </c>
      <c r="AI90" s="67">
        <v>1.3785169237981851</v>
      </c>
      <c r="AJ90" s="67">
        <v>1.5245603706453015</v>
      </c>
      <c r="AK90" s="67">
        <v>1.6039078746900055</v>
      </c>
      <c r="AL90" s="67">
        <v>1.6255651589420352</v>
      </c>
      <c r="AM90" s="66">
        <v>1.1193811637736253</v>
      </c>
      <c r="AN90" s="65">
        <v>1.4891378211292927</v>
      </c>
      <c r="AO90" s="68">
        <v>6.9895957348988694E-2</v>
      </c>
      <c r="AP90" s="67">
        <v>1.3632597320894264</v>
      </c>
      <c r="AQ90" s="67">
        <v>1.2793664701377487</v>
      </c>
      <c r="AR90" s="67">
        <v>1.1961428838912349</v>
      </c>
      <c r="AS90" s="67">
        <v>1.3005331587316435</v>
      </c>
      <c r="AT90" s="67">
        <v>1.6824417847256148</v>
      </c>
      <c r="AU90" s="67">
        <v>1.3810187062536363</v>
      </c>
      <c r="AV90" s="67">
        <v>1.1834656681737792</v>
      </c>
      <c r="AW90" s="66">
        <v>1.4631558716125312</v>
      </c>
      <c r="AX90" s="65">
        <v>1.356173034451952</v>
      </c>
      <c r="AY90" s="64">
        <v>5.7164655833874006E-2</v>
      </c>
      <c r="AZ90" s="63">
        <v>1.3831311345485584</v>
      </c>
      <c r="BA90" s="62">
        <v>1.7041718509241024</v>
      </c>
      <c r="BB90" s="62">
        <v>2.1038778144751622</v>
      </c>
      <c r="BC90" s="62">
        <v>2.1394881479867309</v>
      </c>
      <c r="BD90" s="61">
        <v>1.1300937481859872</v>
      </c>
      <c r="BE90" s="60">
        <v>1.6921525392241079</v>
      </c>
      <c r="BF90" s="59">
        <v>0.19763294590379077</v>
      </c>
    </row>
    <row r="91" spans="6:58">
      <c r="F91" s="13"/>
      <c r="G91">
        <v>136.88</v>
      </c>
      <c r="H91">
        <v>83.07</v>
      </c>
      <c r="I91" s="12">
        <v>140.37</v>
      </c>
      <c r="J91" s="19">
        <v>88.19</v>
      </c>
      <c r="K91">
        <v>123.56</v>
      </c>
      <c r="L91">
        <v>85.52</v>
      </c>
      <c r="M91" s="12">
        <v>217.95</v>
      </c>
      <c r="N91" s="19">
        <v>176.99</v>
      </c>
      <c r="O91">
        <v>85.43</v>
      </c>
      <c r="P91" s="11">
        <v>107.56</v>
      </c>
      <c r="AF91" s="69">
        <v>18.666647999999988</v>
      </c>
      <c r="AG91" s="67">
        <v>1.5206554654841169</v>
      </c>
      <c r="AH91" s="67">
        <v>1.686887568145544</v>
      </c>
      <c r="AI91" s="67">
        <v>1.2152934136907882</v>
      </c>
      <c r="AJ91" s="67">
        <v>1.2194435201064835</v>
      </c>
      <c r="AK91" s="67">
        <v>1.039245559991548</v>
      </c>
      <c r="AL91" s="67">
        <v>1.5591728546154384</v>
      </c>
      <c r="AM91" s="66">
        <v>1.4442170179962255</v>
      </c>
      <c r="AN91" s="65">
        <v>1.3835593428614492</v>
      </c>
      <c r="AO91" s="68">
        <v>8.7167357562755995E-2</v>
      </c>
      <c r="AP91" s="67">
        <v>1.4353009774286112</v>
      </c>
      <c r="AQ91" s="67">
        <v>1.4421967540958387</v>
      </c>
      <c r="AR91" s="67">
        <v>1.1404393866894125</v>
      </c>
      <c r="AS91" s="67">
        <v>1.2634926573753624</v>
      </c>
      <c r="AT91" s="67">
        <v>1.2309680833740433</v>
      </c>
      <c r="AU91" s="67">
        <v>1.3651510075988647</v>
      </c>
      <c r="AV91" s="67">
        <v>1.1241924861436912</v>
      </c>
      <c r="AW91" s="66">
        <v>1.5318854507015185</v>
      </c>
      <c r="AX91" s="65">
        <v>1.3167033504259178</v>
      </c>
      <c r="AY91" s="64">
        <v>5.2910948588519233E-2</v>
      </c>
      <c r="AZ91" s="63">
        <v>1.3186612205084436</v>
      </c>
      <c r="BA91" s="62">
        <v>1.9291205576750354</v>
      </c>
      <c r="BB91" s="62">
        <v>2.301540731302496</v>
      </c>
      <c r="BC91" s="62">
        <v>1.7417132757076097</v>
      </c>
      <c r="BD91" s="61">
        <v>1.2667977593312825</v>
      </c>
      <c r="BE91" s="60">
        <v>1.7115667089049733</v>
      </c>
      <c r="BF91" s="59">
        <v>0.19345567722679602</v>
      </c>
    </row>
    <row r="92" spans="6:58">
      <c r="F92" s="13"/>
      <c r="G92">
        <v>343.23</v>
      </c>
      <c r="H92">
        <v>175.33</v>
      </c>
      <c r="I92" s="12">
        <v>212.83</v>
      </c>
      <c r="J92" s="19">
        <v>152.75</v>
      </c>
      <c r="K92">
        <v>352</v>
      </c>
      <c r="L92">
        <v>131.05000000000001</v>
      </c>
      <c r="M92" s="12">
        <v>182.07</v>
      </c>
      <c r="N92" s="19">
        <v>158.19999999999999</v>
      </c>
      <c r="O92">
        <v>20.93</v>
      </c>
      <c r="P92" s="11">
        <v>152.43</v>
      </c>
      <c r="AF92" s="69">
        <v>18.999980999999988</v>
      </c>
      <c r="AG92" s="67">
        <v>1.5374540211944996</v>
      </c>
      <c r="AH92" s="67">
        <v>1.5867911790300993</v>
      </c>
      <c r="AI92" s="67">
        <v>1.2907981666656385</v>
      </c>
      <c r="AJ92" s="67">
        <v>1.6394911306217521</v>
      </c>
      <c r="AK92" s="67">
        <v>1.3837145939213309</v>
      </c>
      <c r="AL92" s="67">
        <v>1.6187166690974579</v>
      </c>
      <c r="AM92" s="66">
        <v>0.92400116962173395</v>
      </c>
      <c r="AN92" s="65">
        <v>1.425852418593216</v>
      </c>
      <c r="AO92" s="68">
        <v>9.6740231946907673E-2</v>
      </c>
      <c r="AP92" s="67">
        <v>1.4279357382885027</v>
      </c>
      <c r="AQ92" s="67">
        <v>1.2262936295870217</v>
      </c>
      <c r="AR92" s="67">
        <v>1.2192356502382089</v>
      </c>
      <c r="AS92" s="67">
        <v>1.0786642970723039</v>
      </c>
      <c r="AT92" s="67">
        <v>1.3308093144439017</v>
      </c>
      <c r="AU92" s="67">
        <v>1.4028808688446555</v>
      </c>
      <c r="AV92" s="67">
        <v>1.3215477626408754</v>
      </c>
      <c r="AW92" s="66">
        <v>1.1547953103978474</v>
      </c>
      <c r="AX92" s="65">
        <v>1.2702703214391646</v>
      </c>
      <c r="AY92" s="64">
        <v>4.2954319681992301E-2</v>
      </c>
      <c r="AZ92" s="63">
        <v>1.1712034383954155</v>
      </c>
      <c r="BA92" s="62">
        <v>1.2387010654164023</v>
      </c>
      <c r="BB92" s="62">
        <v>1.8458598085402449</v>
      </c>
      <c r="BC92" s="62">
        <v>1.9492021984939829</v>
      </c>
      <c r="BD92" s="61">
        <v>1.0962442677192781</v>
      </c>
      <c r="BE92" s="60">
        <v>1.4602421557130649</v>
      </c>
      <c r="BF92" s="59">
        <v>0.1806794391831375</v>
      </c>
    </row>
    <row r="93" spans="6:58">
      <c r="F93" s="13"/>
      <c r="G93">
        <v>332.96</v>
      </c>
      <c r="H93">
        <v>61.49</v>
      </c>
      <c r="I93" s="12">
        <v>150.97</v>
      </c>
      <c r="J93" s="19">
        <v>191.38</v>
      </c>
      <c r="K93">
        <v>109.15</v>
      </c>
      <c r="L93">
        <v>149.82</v>
      </c>
      <c r="M93">
        <v>113.68</v>
      </c>
      <c r="N93" s="19">
        <v>264.12</v>
      </c>
      <c r="O93">
        <v>135.30000000000001</v>
      </c>
      <c r="P93" s="11">
        <v>265.3</v>
      </c>
      <c r="AF93" s="69">
        <v>19.333313999999987</v>
      </c>
      <c r="AG93" s="67">
        <v>1.6957852359360368</v>
      </c>
      <c r="AH93" s="67">
        <v>1.6308101758808677</v>
      </c>
      <c r="AI93" s="67">
        <v>1.2558217002140535</v>
      </c>
      <c r="AJ93" s="67">
        <v>1.500243171986587</v>
      </c>
      <c r="AK93" s="67">
        <v>1.4469367555965791</v>
      </c>
      <c r="AL93" s="67">
        <v>1.4672889492006924</v>
      </c>
      <c r="AM93" s="66">
        <v>1.0069379834658021</v>
      </c>
      <c r="AN93" s="65">
        <v>1.4291177103258028</v>
      </c>
      <c r="AO93" s="68">
        <v>8.8222127922467627E-2</v>
      </c>
      <c r="AP93" s="67">
        <v>1.5637323349342502</v>
      </c>
      <c r="AQ93" s="67">
        <v>1.1106169090671956</v>
      </c>
      <c r="AR93" s="67">
        <v>1.3855659808184406</v>
      </c>
      <c r="AS93" s="67">
        <v>1.1138340660368535</v>
      </c>
      <c r="AT93" s="67">
        <v>1.46596645497476</v>
      </c>
      <c r="AU93" s="67">
        <v>1.6096898746451809</v>
      </c>
      <c r="AV93" s="67">
        <v>1.2975720935051096</v>
      </c>
      <c r="AW93" s="66">
        <v>1.2874111089755911</v>
      </c>
      <c r="AX93" s="65">
        <v>1.3542986028696729</v>
      </c>
      <c r="AY93" s="64">
        <v>6.6471038674204369E-2</v>
      </c>
      <c r="AZ93" s="63">
        <v>1.4480582820215815</v>
      </c>
      <c r="BA93" s="62">
        <v>1.5219881180939512</v>
      </c>
      <c r="BB93" s="62">
        <v>1.7377236072224922</v>
      </c>
      <c r="BC93" s="62">
        <v>1.1915692113992393</v>
      </c>
      <c r="BD93" s="61">
        <v>1.0333343008068732</v>
      </c>
      <c r="BE93" s="60">
        <v>1.3865347039088274</v>
      </c>
      <c r="BF93" s="59">
        <v>0.12414275893296157</v>
      </c>
    </row>
    <row r="94" spans="6:58">
      <c r="F94" s="13"/>
      <c r="G94">
        <v>103.56</v>
      </c>
      <c r="H94">
        <v>141.66999999999999</v>
      </c>
      <c r="I94" s="12">
        <v>145.82</v>
      </c>
      <c r="J94" s="19">
        <v>178.63</v>
      </c>
      <c r="K94">
        <v>48.61</v>
      </c>
      <c r="L94">
        <v>104.89</v>
      </c>
      <c r="M94">
        <v>167.21</v>
      </c>
      <c r="N94" s="19">
        <v>102.34</v>
      </c>
      <c r="O94">
        <v>134.80000000000001</v>
      </c>
      <c r="P94" s="11">
        <v>120.98</v>
      </c>
      <c r="AF94" s="69">
        <v>19.666646999999987</v>
      </c>
      <c r="AG94" s="67">
        <v>1.4750869695341138</v>
      </c>
      <c r="AH94" s="67">
        <v>1.673658454730286</v>
      </c>
      <c r="AI94" s="67">
        <v>1.2622988236310138</v>
      </c>
      <c r="AJ94" s="67">
        <v>1.1311336933985203</v>
      </c>
      <c r="AK94" s="67">
        <v>0.97819196850568824</v>
      </c>
      <c r="AL94" s="67">
        <v>0.74058808235943163</v>
      </c>
      <c r="AM94" s="66">
        <v>1.4888753023738008</v>
      </c>
      <c r="AN94" s="65">
        <v>1.2499761849332649</v>
      </c>
      <c r="AO94" s="68">
        <v>0.12294720159477433</v>
      </c>
      <c r="AP94" s="67">
        <v>1.4090623129919753</v>
      </c>
      <c r="AQ94" s="67">
        <v>1.0637643258210907</v>
      </c>
      <c r="AR94" s="67">
        <v>1.3343874175629848</v>
      </c>
      <c r="AS94" s="67">
        <v>1.1226265082779909</v>
      </c>
      <c r="AT94" s="67">
        <v>1.6050928187591598</v>
      </c>
      <c r="AU94" s="67">
        <v>1.4797510534388829</v>
      </c>
      <c r="AV94" s="67">
        <v>1.3146658576111649</v>
      </c>
      <c r="AW94" s="66">
        <v>1.4580818758408611</v>
      </c>
      <c r="AX94" s="65">
        <v>1.3484290212880139</v>
      </c>
      <c r="AY94" s="64">
        <v>6.4389968054390845E-2</v>
      </c>
      <c r="AZ94" s="63">
        <v>1.3444949094677805</v>
      </c>
      <c r="BA94" s="62">
        <v>1.4611778083568856</v>
      </c>
      <c r="BB94" s="62">
        <v>2.5852096501081361</v>
      </c>
      <c r="BC94" s="62">
        <v>1.5882908404154858</v>
      </c>
      <c r="BD94" s="61">
        <v>1.6002858884309517</v>
      </c>
      <c r="BE94" s="60">
        <v>1.7158918193558477</v>
      </c>
      <c r="BF94" s="59">
        <v>0.22228080484254659</v>
      </c>
    </row>
    <row r="95" spans="6:58">
      <c r="F95" s="13"/>
      <c r="G95">
        <v>143.05000000000001</v>
      </c>
      <c r="H95">
        <v>148.6</v>
      </c>
      <c r="I95">
        <v>134.41</v>
      </c>
      <c r="J95" s="19">
        <v>203.8</v>
      </c>
      <c r="K95">
        <v>142.62</v>
      </c>
      <c r="L95">
        <v>161.97999999999999</v>
      </c>
      <c r="M95">
        <v>211.06</v>
      </c>
      <c r="N95" s="19">
        <v>319.33</v>
      </c>
      <c r="O95">
        <v>118.47</v>
      </c>
      <c r="P95" s="11">
        <v>85.19</v>
      </c>
      <c r="AF95" s="72">
        <v>19.999979999999987</v>
      </c>
      <c r="AG95" s="67">
        <v>1.6598710823483223</v>
      </c>
      <c r="AH95" s="67">
        <v>1.5858546046290189</v>
      </c>
      <c r="AI95" s="67">
        <v>1.104812194264353</v>
      </c>
      <c r="AJ95" s="67">
        <v>0.99086185271456717</v>
      </c>
      <c r="AK95" s="67">
        <v>1.2587715883942572</v>
      </c>
      <c r="AL95" s="67">
        <v>1.3881508443300212</v>
      </c>
      <c r="AM95" s="66">
        <v>1.8828251681331245</v>
      </c>
      <c r="AN95" s="65">
        <v>1.4101639049733805</v>
      </c>
      <c r="AO95" s="68">
        <v>0.12042461114237554</v>
      </c>
      <c r="AP95" s="67">
        <v>1.4099829678844888</v>
      </c>
      <c r="AQ95" s="67">
        <v>1.0938623450370037</v>
      </c>
      <c r="AR95" s="67">
        <v>1.155262446168889</v>
      </c>
      <c r="AS95" s="67">
        <v>0.98812084931250599</v>
      </c>
      <c r="AT95" s="67">
        <v>1.4125346034847746</v>
      </c>
      <c r="AU95" s="67">
        <v>1.5012606005042404</v>
      </c>
      <c r="AV95" s="67">
        <v>1.3423044761982283</v>
      </c>
      <c r="AW95" s="66">
        <v>1.2733423025177784</v>
      </c>
      <c r="AX95" s="71">
        <v>1.2720838238884884</v>
      </c>
      <c r="AY95" s="70">
        <v>6.2996912462557425E-2</v>
      </c>
      <c r="AZ95" s="63">
        <v>1.2089251966103762</v>
      </c>
      <c r="BA95" s="62">
        <v>1.5182801723782764</v>
      </c>
      <c r="BB95" s="62">
        <v>2.2024577933508809</v>
      </c>
      <c r="BC95" s="62">
        <v>2.1731919323987308</v>
      </c>
      <c r="BD95" s="61">
        <v>1.247097579381204</v>
      </c>
      <c r="BE95" s="60">
        <v>1.6699905348238935</v>
      </c>
      <c r="BF95" s="59">
        <v>0.21807897191876333</v>
      </c>
    </row>
    <row r="96" spans="6:58">
      <c r="F96" s="20"/>
      <c r="G96" s="19">
        <v>120.69</v>
      </c>
      <c r="H96">
        <v>236.87</v>
      </c>
      <c r="I96">
        <v>138.83000000000001</v>
      </c>
      <c r="J96" s="19">
        <v>110.9</v>
      </c>
      <c r="K96">
        <v>181.62</v>
      </c>
      <c r="L96">
        <v>133.94</v>
      </c>
      <c r="M96">
        <v>105.47</v>
      </c>
      <c r="N96" s="19">
        <v>124.39</v>
      </c>
      <c r="O96">
        <v>182.67</v>
      </c>
      <c r="P96" s="11">
        <v>352.64</v>
      </c>
      <c r="AF96" s="69">
        <v>20.333312999999986</v>
      </c>
      <c r="AG96" s="67">
        <v>1.946798137355547</v>
      </c>
      <c r="AH96" s="67">
        <v>1.6498928793028764</v>
      </c>
      <c r="AI96" s="67">
        <v>1.2208452337624685</v>
      </c>
      <c r="AJ96" s="67">
        <v>1.4137251388640024</v>
      </c>
      <c r="AK96" s="67">
        <v>1.6888157382591384</v>
      </c>
      <c r="AL96" s="67">
        <v>1.4678596566877407</v>
      </c>
      <c r="AM96" s="66">
        <v>1.5803184560993118</v>
      </c>
      <c r="AN96" s="65">
        <v>1.5668936057615834</v>
      </c>
      <c r="AO96" s="68">
        <v>8.7188813122729844E-2</v>
      </c>
      <c r="AP96" s="67">
        <v>1.4143560786239282</v>
      </c>
      <c r="AQ96" s="67">
        <v>1.2612073318774808</v>
      </c>
      <c r="AR96" s="67">
        <v>1.2214201011088686</v>
      </c>
      <c r="AS96" s="67">
        <v>1.2855672995977927</v>
      </c>
      <c r="AT96" s="67">
        <v>1.2815502361178963</v>
      </c>
      <c r="AU96" s="67">
        <v>1.4647648935982651</v>
      </c>
      <c r="AV96" s="67">
        <v>1.1837986635784425</v>
      </c>
      <c r="AW96" s="66">
        <v>1.461310782241015</v>
      </c>
      <c r="AX96" s="65">
        <v>1.3217469233429611</v>
      </c>
      <c r="AY96" s="64">
        <v>3.8774448686553685E-2</v>
      </c>
      <c r="AZ96" s="63">
        <v>1.4071358897762605</v>
      </c>
      <c r="BA96" s="62">
        <v>1.7021942798757426</v>
      </c>
      <c r="BB96" s="62">
        <v>2.1526648448371248</v>
      </c>
      <c r="BC96" s="62">
        <v>1.2438802934553639</v>
      </c>
      <c r="BD96" s="61">
        <v>1.5611032100772047</v>
      </c>
      <c r="BE96" s="60">
        <v>1.6133957036043391</v>
      </c>
      <c r="BF96" s="59">
        <v>0.15500252382639176</v>
      </c>
    </row>
    <row r="97" spans="6:58">
      <c r="F97" s="20"/>
      <c r="G97" s="19">
        <v>108.32</v>
      </c>
      <c r="H97">
        <v>180.7</v>
      </c>
      <c r="I97">
        <v>291.10000000000002</v>
      </c>
      <c r="J97" s="19">
        <v>178.55</v>
      </c>
      <c r="K97">
        <v>75.92</v>
      </c>
      <c r="L97">
        <v>144.6</v>
      </c>
      <c r="M97">
        <v>131.13999999999999</v>
      </c>
      <c r="N97" s="19">
        <v>125.77</v>
      </c>
      <c r="O97">
        <v>111.32</v>
      </c>
      <c r="P97" s="11">
        <v>257.38</v>
      </c>
      <c r="AF97" s="69">
        <v>20.666645999999986</v>
      </c>
      <c r="AG97" s="67">
        <v>1.8557576888791631</v>
      </c>
      <c r="AH97" s="67">
        <v>1.5430063257796007</v>
      </c>
      <c r="AI97" s="67">
        <v>1.136642629341986</v>
      </c>
      <c r="AJ97" s="67">
        <v>1.5358230731819691</v>
      </c>
      <c r="AK97" s="67">
        <v>1.0255668864892515</v>
      </c>
      <c r="AL97" s="67">
        <v>2.2955757487365172</v>
      </c>
      <c r="AM97" s="66">
        <v>1.430660038810176</v>
      </c>
      <c r="AN97" s="65">
        <v>1.5461474844598091</v>
      </c>
      <c r="AO97" s="68">
        <v>0.16254328344977406</v>
      </c>
      <c r="AP97" s="67">
        <v>1.3084807659848707</v>
      </c>
      <c r="AQ97" s="67">
        <v>1.1697093534611052</v>
      </c>
      <c r="AR97" s="67">
        <v>1.1512056088376639</v>
      </c>
      <c r="AS97" s="67">
        <v>1.2571321672434759</v>
      </c>
      <c r="AT97" s="67">
        <v>1.3266365412799219</v>
      </c>
      <c r="AU97" s="67">
        <v>1.3757294733687124</v>
      </c>
      <c r="AV97" s="67">
        <v>1.3137778698653957</v>
      </c>
      <c r="AW97" s="66">
        <v>1.0888333653661351</v>
      </c>
      <c r="AX97" s="65">
        <v>1.2489381431759101</v>
      </c>
      <c r="AY97" s="64">
        <v>3.5705173660707974E-2</v>
      </c>
      <c r="AZ97" s="63">
        <v>1.1954368103395721</v>
      </c>
      <c r="BA97" s="62">
        <v>1.3531529898402286</v>
      </c>
      <c r="BB97" s="62">
        <v>2.1617181082032624</v>
      </c>
      <c r="BC97" s="62">
        <v>1.460146243432362</v>
      </c>
      <c r="BD97" s="61">
        <v>1.3269867069135661</v>
      </c>
      <c r="BE97" s="60">
        <v>1.4994881717457982</v>
      </c>
      <c r="BF97" s="59">
        <v>0.17083826375690234</v>
      </c>
    </row>
    <row r="98" spans="6:58">
      <c r="F98" s="20"/>
      <c r="G98" s="19">
        <v>161.63</v>
      </c>
      <c r="H98">
        <v>93.53</v>
      </c>
      <c r="I98">
        <v>130.91999999999999</v>
      </c>
      <c r="J98" s="19">
        <v>105.07</v>
      </c>
      <c r="K98">
        <v>172.06</v>
      </c>
      <c r="L98">
        <v>232.26</v>
      </c>
      <c r="M98">
        <v>101.96</v>
      </c>
      <c r="N98" s="19">
        <v>148.75</v>
      </c>
      <c r="O98">
        <v>133.78</v>
      </c>
      <c r="P98" s="11">
        <v>158.94</v>
      </c>
      <c r="AF98" s="69">
        <v>20.999978999999986</v>
      </c>
      <c r="AG98" s="67">
        <v>1.6827518737469469</v>
      </c>
      <c r="AH98" s="67">
        <v>1.6090348210557537</v>
      </c>
      <c r="AI98" s="67">
        <v>1.4867774151959483</v>
      </c>
      <c r="AJ98" s="67">
        <v>1.2829242071313383</v>
      </c>
      <c r="AK98" s="67">
        <v>1.413073698023821</v>
      </c>
      <c r="AL98" s="67">
        <v>1.6974743023100971</v>
      </c>
      <c r="AM98" s="66">
        <v>1.2629256492729741</v>
      </c>
      <c r="AN98" s="65">
        <v>1.4907088523909828</v>
      </c>
      <c r="AO98" s="68">
        <v>6.8092344163160623E-2</v>
      </c>
      <c r="AP98" s="67">
        <v>1.5098740237222081</v>
      </c>
      <c r="AQ98" s="67">
        <v>1.1898750263357669</v>
      </c>
      <c r="AR98" s="67">
        <v>1.2100297501404289</v>
      </c>
      <c r="AS98" s="67">
        <v>1.3123187727995511</v>
      </c>
      <c r="AT98" s="67">
        <v>1.0157140530858166</v>
      </c>
      <c r="AU98" s="67">
        <v>1.262010966342848</v>
      </c>
      <c r="AV98" s="67">
        <v>1.3925867823024041</v>
      </c>
      <c r="AW98" s="66">
        <v>1.4110320968671919</v>
      </c>
      <c r="AX98" s="65">
        <v>1.287930183949527</v>
      </c>
      <c r="AY98" s="64">
        <v>5.4513706514963435E-2</v>
      </c>
      <c r="AZ98" s="63">
        <v>1.3012863500579164</v>
      </c>
      <c r="BA98" s="62">
        <v>1.3059384810606371</v>
      </c>
      <c r="BB98" s="62">
        <v>2.079232819756232</v>
      </c>
      <c r="BC98" s="62">
        <v>1.7234570591511096</v>
      </c>
      <c r="BD98" s="61">
        <v>1.4361540024380335</v>
      </c>
      <c r="BE98" s="60">
        <v>1.5692137424927857</v>
      </c>
      <c r="BF98" s="59">
        <v>0.14878076240377477</v>
      </c>
    </row>
    <row r="99" spans="6:58">
      <c r="F99" s="20"/>
      <c r="G99" s="19">
        <v>137.87</v>
      </c>
      <c r="H99">
        <v>155.57</v>
      </c>
      <c r="I99">
        <v>137.52000000000001</v>
      </c>
      <c r="J99" s="19">
        <v>253.23</v>
      </c>
      <c r="K99">
        <v>81.93</v>
      </c>
      <c r="L99">
        <v>496.85</v>
      </c>
      <c r="M99">
        <v>119.23</v>
      </c>
      <c r="N99" s="19">
        <v>74</v>
      </c>
      <c r="O99">
        <v>188.75</v>
      </c>
      <c r="P99" s="11">
        <v>222.08</v>
      </c>
      <c r="AF99" s="69">
        <v>21.333311999999985</v>
      </c>
      <c r="AG99" s="67">
        <v>1.5440189740008561</v>
      </c>
      <c r="AH99" s="67">
        <v>1.8050130144817818</v>
      </c>
      <c r="AI99" s="67">
        <v>1.4158991789474984</v>
      </c>
      <c r="AJ99" s="67">
        <v>1.5309596334502262</v>
      </c>
      <c r="AK99" s="67">
        <v>1.3493510970740983</v>
      </c>
      <c r="AL99" s="67">
        <v>2.0779459603421708</v>
      </c>
      <c r="AM99" s="66">
        <v>1.6590021000026585</v>
      </c>
      <c r="AN99" s="65">
        <v>1.6260271368998986</v>
      </c>
      <c r="AO99" s="68">
        <v>9.4342394937648719E-2</v>
      </c>
      <c r="AP99" s="67">
        <v>1.3987049454511979</v>
      </c>
      <c r="AQ99" s="67">
        <v>1.185962283837698</v>
      </c>
      <c r="AR99" s="67">
        <v>0.90186614517236341</v>
      </c>
      <c r="AS99" s="67">
        <v>1.2277616686932935</v>
      </c>
      <c r="AT99" s="67">
        <v>1.3815950170981925</v>
      </c>
      <c r="AU99" s="67">
        <v>1.3342971491034752</v>
      </c>
      <c r="AV99" s="67">
        <v>1.2093283112693043</v>
      </c>
      <c r="AW99" s="66">
        <v>1.4926773015567942</v>
      </c>
      <c r="AX99" s="65">
        <v>1.26652410277279</v>
      </c>
      <c r="AY99" s="64">
        <v>6.4183200850177563E-2</v>
      </c>
      <c r="AZ99" s="63">
        <v>1.12685179540328</v>
      </c>
      <c r="BA99" s="62">
        <v>1.6218554560361236</v>
      </c>
      <c r="BB99" s="62">
        <v>2.3885526514325948</v>
      </c>
      <c r="BC99" s="62">
        <v>1.5837267862763611</v>
      </c>
      <c r="BD99" s="61">
        <v>1.6247750624020434</v>
      </c>
      <c r="BE99" s="60">
        <v>1.6691523503100805</v>
      </c>
      <c r="BF99" s="59">
        <v>0.20287071646591867</v>
      </c>
    </row>
    <row r="100" spans="6:58">
      <c r="F100" s="20"/>
      <c r="G100" s="19">
        <v>171.41</v>
      </c>
      <c r="H100">
        <v>292.08999999999997</v>
      </c>
      <c r="I100">
        <v>111.57</v>
      </c>
      <c r="J100" s="19">
        <v>137.05000000000001</v>
      </c>
      <c r="K100">
        <v>88.07</v>
      </c>
      <c r="L100">
        <v>234.62</v>
      </c>
      <c r="M100">
        <v>153.16</v>
      </c>
      <c r="N100" s="19">
        <v>266.20999999999998</v>
      </c>
      <c r="O100">
        <v>96.59</v>
      </c>
      <c r="P100" s="11">
        <v>231.73</v>
      </c>
      <c r="AF100" s="69">
        <v>21.666644999999985</v>
      </c>
      <c r="AG100" s="67">
        <v>1.7763024512375261</v>
      </c>
      <c r="AH100" s="67">
        <v>1.697775245558101</v>
      </c>
      <c r="AI100" s="67">
        <v>1.2030794095330919</v>
      </c>
      <c r="AJ100" s="67">
        <v>1.5534850385235617</v>
      </c>
      <c r="AK100" s="67">
        <v>1.5305101144337807</v>
      </c>
      <c r="AL100" s="67">
        <v>1.9832085174921845</v>
      </c>
      <c r="AM100" s="66">
        <v>1.295356070070975</v>
      </c>
      <c r="AN100" s="65">
        <v>1.5771024066927455</v>
      </c>
      <c r="AO100" s="68">
        <v>0.10248897587596641</v>
      </c>
      <c r="AP100" s="67">
        <v>1.464531770265916</v>
      </c>
      <c r="AQ100" s="67">
        <v>1.2369282630433112</v>
      </c>
      <c r="AR100" s="67">
        <v>1.0766222148251396</v>
      </c>
      <c r="AS100" s="67">
        <v>1.5212795809559445</v>
      </c>
      <c r="AT100" s="67">
        <v>1.6745033382185313</v>
      </c>
      <c r="AU100" s="67">
        <v>1.2755866640808196</v>
      </c>
      <c r="AV100" s="67">
        <v>1.2359679436423776</v>
      </c>
      <c r="AW100" s="66">
        <v>1.1340380549682876</v>
      </c>
      <c r="AX100" s="65">
        <v>1.3274322287500409</v>
      </c>
      <c r="AY100" s="64">
        <v>7.2749944850408824E-2</v>
      </c>
      <c r="AZ100" s="63">
        <v>1.2807108455770289</v>
      </c>
      <c r="BA100" s="62">
        <v>1.4648857540725604</v>
      </c>
      <c r="BB100" s="62">
        <v>2.2950022633158413</v>
      </c>
      <c r="BC100" s="62">
        <v>1.5563424614416113</v>
      </c>
      <c r="BD100" s="61">
        <v>1.4620581064607885</v>
      </c>
      <c r="BE100" s="60">
        <v>1.6117998861735661</v>
      </c>
      <c r="BF100" s="59">
        <v>0.17655980993652429</v>
      </c>
    </row>
    <row r="101" spans="6:58">
      <c r="F101" s="20"/>
      <c r="G101" s="19">
        <v>201.02</v>
      </c>
      <c r="H101">
        <v>78.790000000000006</v>
      </c>
      <c r="J101" s="19">
        <v>142.78</v>
      </c>
      <c r="K101">
        <v>69.42</v>
      </c>
      <c r="L101">
        <v>259.57</v>
      </c>
      <c r="M101">
        <v>130.91999999999999</v>
      </c>
      <c r="N101" s="19">
        <v>81.489999999999995</v>
      </c>
      <c r="O101">
        <v>40.56</v>
      </c>
      <c r="P101" s="11">
        <v>205.52</v>
      </c>
      <c r="AF101" s="69">
        <v>21.999977999999984</v>
      </c>
      <c r="AG101" s="67">
        <v>1.4489237017323109</v>
      </c>
      <c r="AH101" s="67">
        <v>1.4401002134609155</v>
      </c>
      <c r="AI101" s="67">
        <v>1.3846239258770334</v>
      </c>
      <c r="AJ101" s="67">
        <v>1.2179076970333016</v>
      </c>
      <c r="AK101" s="67">
        <v>0.92481177922843372</v>
      </c>
      <c r="AL101" s="67">
        <v>1.6421156760664306</v>
      </c>
      <c r="AM101" s="66">
        <v>1.3455966399957471</v>
      </c>
      <c r="AN101" s="65">
        <v>1.3434399476277392</v>
      </c>
      <c r="AO101" s="68">
        <v>8.4850832814666197E-2</v>
      </c>
      <c r="AP101" s="67">
        <v>1.2191772414110573</v>
      </c>
      <c r="AQ101" s="67">
        <v>1.1560649180832243</v>
      </c>
      <c r="AR101" s="67">
        <v>1.3189402292633197</v>
      </c>
      <c r="AS101" s="67">
        <v>1.1282387054531851</v>
      </c>
      <c r="AT101" s="67">
        <v>1.4251546979319329</v>
      </c>
      <c r="AU101" s="67">
        <v>1.1475872282656605</v>
      </c>
      <c r="AV101" s="67">
        <v>1.3044539985348202</v>
      </c>
      <c r="AW101" s="66">
        <v>1.2636555833173169</v>
      </c>
      <c r="AX101" s="65">
        <v>1.2454090752825646</v>
      </c>
      <c r="AY101" s="64">
        <v>3.6229194605404857E-2</v>
      </c>
      <c r="AZ101" s="63">
        <v>1.2487045052734258</v>
      </c>
      <c r="BA101" s="62">
        <v>1.5422582213396394</v>
      </c>
      <c r="BB101" s="62">
        <v>1.9861853907153753</v>
      </c>
      <c r="BC101" s="62">
        <v>1.1975375898888645</v>
      </c>
      <c r="BD101" s="61">
        <v>1.452915481511581</v>
      </c>
      <c r="BE101" s="60">
        <v>1.4855202377457772</v>
      </c>
      <c r="BF101" s="59">
        <v>0.14035019788417721</v>
      </c>
    </row>
    <row r="102" spans="6:58">
      <c r="F102" s="20"/>
      <c r="G102" s="19">
        <v>349.88</v>
      </c>
      <c r="H102">
        <v>64.52</v>
      </c>
      <c r="J102" s="19">
        <v>246.41</v>
      </c>
      <c r="K102">
        <v>72.38</v>
      </c>
      <c r="L102">
        <v>193.44</v>
      </c>
      <c r="M102">
        <v>80.400000000000006</v>
      </c>
      <c r="N102" s="19">
        <v>243.35</v>
      </c>
      <c r="O102">
        <v>101.06</v>
      </c>
      <c r="P102" s="11">
        <v>421.36</v>
      </c>
      <c r="AF102" s="69">
        <v>22.333310999999984</v>
      </c>
      <c r="AG102" s="67">
        <v>1.7219485037378395</v>
      </c>
      <c r="AH102" s="67">
        <v>1.5521379261901325</v>
      </c>
      <c r="AI102" s="67">
        <v>1.3840687438698653</v>
      </c>
      <c r="AJ102" s="67">
        <v>1.1336933985204902</v>
      </c>
      <c r="AK102" s="67">
        <v>1.1585169204079135</v>
      </c>
      <c r="AL102" s="67">
        <v>1.7438918445900102</v>
      </c>
      <c r="AM102" s="66">
        <v>1.180520481671496</v>
      </c>
      <c r="AN102" s="65">
        <v>1.4106825455696783</v>
      </c>
      <c r="AO102" s="68">
        <v>0.100228063574255</v>
      </c>
      <c r="AP102" s="67">
        <v>1.3110125669392831</v>
      </c>
      <c r="AQ102" s="67">
        <v>1.2897001234018788</v>
      </c>
      <c r="AR102" s="67">
        <v>1.0115567853204899</v>
      </c>
      <c r="AS102" s="67">
        <v>1.0382564774109064</v>
      </c>
      <c r="AT102" s="67">
        <v>1.3695855723823482</v>
      </c>
      <c r="AU102" s="67">
        <v>1.3639168532590491</v>
      </c>
      <c r="AV102" s="67">
        <v>1.1993384491294019</v>
      </c>
      <c r="AW102" s="66">
        <v>1.4317893522967517</v>
      </c>
      <c r="AX102" s="65">
        <v>1.2518945225175135</v>
      </c>
      <c r="AY102" s="64">
        <v>5.5073348056863362E-2</v>
      </c>
      <c r="AZ102" s="63">
        <v>1.3081448515515457</v>
      </c>
      <c r="BA102" s="62">
        <v>1.6389120063282272</v>
      </c>
      <c r="BB102" s="62">
        <v>2.0560967022649921</v>
      </c>
      <c r="BC102" s="62">
        <v>1.1368005617297399</v>
      </c>
      <c r="BD102" s="61">
        <v>1.579932663841644</v>
      </c>
      <c r="BE102" s="60">
        <v>1.54397735714323</v>
      </c>
      <c r="BF102" s="59">
        <v>0.15715939500399695</v>
      </c>
    </row>
    <row r="103" spans="6:58">
      <c r="F103" s="20"/>
      <c r="G103" s="19">
        <v>132.38</v>
      </c>
      <c r="H103">
        <v>144.43</v>
      </c>
      <c r="J103" s="19">
        <v>197.06</v>
      </c>
      <c r="K103">
        <v>102.01</v>
      </c>
      <c r="L103">
        <v>120.77</v>
      </c>
      <c r="M103">
        <v>195.09</v>
      </c>
      <c r="N103" s="19">
        <v>309.14</v>
      </c>
      <c r="O103">
        <v>358.17</v>
      </c>
      <c r="P103" s="11">
        <v>359.56</v>
      </c>
      <c r="AF103" s="69">
        <v>22.666643999999984</v>
      </c>
      <c r="AG103" s="67">
        <v>1.7859567935998149</v>
      </c>
      <c r="AH103" s="67">
        <v>1.7675500384385745</v>
      </c>
      <c r="AI103" s="67">
        <v>1.4538366161039795</v>
      </c>
      <c r="AJ103" s="67">
        <v>1.4810453835718123</v>
      </c>
      <c r="AK103" s="67">
        <v>1.1780340521124097</v>
      </c>
      <c r="AL103" s="67">
        <v>1.7088884520510592</v>
      </c>
      <c r="AM103" s="66">
        <v>1.5468247428161304</v>
      </c>
      <c r="AN103" s="65">
        <v>1.5603051540991117</v>
      </c>
      <c r="AO103" s="68">
        <v>8.1631675492195563E-2</v>
      </c>
      <c r="AP103" s="67">
        <v>1.5575179144097839</v>
      </c>
      <c r="AQ103" s="67">
        <v>1.2858877076345299</v>
      </c>
      <c r="AR103" s="67">
        <v>0.98456321384733791</v>
      </c>
      <c r="AS103" s="67">
        <v>1.0642596576559724</v>
      </c>
      <c r="AT103" s="67">
        <v>1.0927576941866146</v>
      </c>
      <c r="AU103" s="67">
        <v>1.2129974082758865</v>
      </c>
      <c r="AV103" s="67">
        <v>1.2203171596231972</v>
      </c>
      <c r="AW103" s="66">
        <v>1.2846434749183164</v>
      </c>
      <c r="AX103" s="65">
        <v>1.2128680288189548</v>
      </c>
      <c r="AY103" s="64">
        <v>6.2386563784668711E-2</v>
      </c>
      <c r="AZ103" s="63">
        <v>1.3026580503566421</v>
      </c>
      <c r="BA103" s="62">
        <v>1.5758769291617569</v>
      </c>
      <c r="BB103" s="62">
        <v>1.960031518768756</v>
      </c>
      <c r="BC103" s="62">
        <v>1.5236919202924866</v>
      </c>
      <c r="BD103" s="61">
        <v>1.3890259476403324</v>
      </c>
      <c r="BE103" s="60">
        <v>1.5502568732439947</v>
      </c>
      <c r="BF103" s="59">
        <v>0.11326471925796339</v>
      </c>
    </row>
    <row r="104" spans="6:58">
      <c r="F104" s="20"/>
      <c r="G104" s="19">
        <v>139.07</v>
      </c>
      <c r="H104">
        <v>72.87</v>
      </c>
      <c r="J104" s="19">
        <v>114.33</v>
      </c>
      <c r="K104">
        <v>242.8</v>
      </c>
      <c r="L104">
        <v>88.07</v>
      </c>
      <c r="M104">
        <v>132.11000000000001</v>
      </c>
      <c r="N104" s="19">
        <v>187.37</v>
      </c>
      <c r="O104">
        <v>114.95</v>
      </c>
      <c r="P104" s="11">
        <v>163.68</v>
      </c>
      <c r="AF104" s="69">
        <v>22.999976999999983</v>
      </c>
      <c r="AG104" s="67">
        <v>1.811637344283503</v>
      </c>
      <c r="AH104" s="67">
        <v>1.636546694087484</v>
      </c>
      <c r="AI104" s="67">
        <v>1.3631568882665368</v>
      </c>
      <c r="AJ104" s="67">
        <v>1.0208104026416156</v>
      </c>
      <c r="AK104" s="67">
        <v>1.6279289598647702</v>
      </c>
      <c r="AL104" s="67">
        <v>1.9980469121554354</v>
      </c>
      <c r="AM104" s="66">
        <v>1.4147106515324706</v>
      </c>
      <c r="AN104" s="65">
        <v>1.553262550404545</v>
      </c>
      <c r="AO104" s="68">
        <v>0.12110051560742863</v>
      </c>
      <c r="AP104" s="67">
        <v>1.3812125024934407</v>
      </c>
      <c r="AQ104" s="67">
        <v>1.2240864415111881</v>
      </c>
      <c r="AR104" s="67">
        <v>1.1615037343707739</v>
      </c>
      <c r="AS104" s="67">
        <v>1.2223365447572725</v>
      </c>
      <c r="AT104" s="67">
        <v>1.342920534114965</v>
      </c>
      <c r="AU104" s="67">
        <v>1.2618346585800175</v>
      </c>
      <c r="AV104" s="67">
        <v>1.2424058547992036</v>
      </c>
      <c r="AW104" s="66">
        <v>1.7046319431097445</v>
      </c>
      <c r="AX104" s="65">
        <v>1.3176165267170756</v>
      </c>
      <c r="AY104" s="64">
        <v>6.0567449291968466E-2</v>
      </c>
      <c r="AZ104" s="63">
        <v>1.2791105285618485</v>
      </c>
      <c r="BA104" s="62">
        <v>1.7115877423554517</v>
      </c>
      <c r="BB104" s="62">
        <v>2.1461263768504701</v>
      </c>
      <c r="BC104" s="62">
        <v>1.3162029975061131</v>
      </c>
      <c r="BD104" s="61">
        <v>1.3943591455273698</v>
      </c>
      <c r="BE104" s="60">
        <v>1.5694773581602508</v>
      </c>
      <c r="BF104" s="59">
        <v>0.16307155453113589</v>
      </c>
    </row>
    <row r="105" spans="6:58">
      <c r="F105" s="20"/>
      <c r="G105" s="19">
        <v>176.78</v>
      </c>
      <c r="H105">
        <v>70.209999999999994</v>
      </c>
      <c r="J105" s="19"/>
      <c r="K105">
        <v>181.06</v>
      </c>
      <c r="L105">
        <v>83.43</v>
      </c>
      <c r="M105">
        <v>103.54</v>
      </c>
      <c r="N105" s="19">
        <v>237</v>
      </c>
      <c r="O105">
        <v>159.11000000000001</v>
      </c>
      <c r="P105" s="11">
        <v>158.22999999999999</v>
      </c>
      <c r="AF105" s="69">
        <v>23.333309999999983</v>
      </c>
      <c r="AG105" s="67">
        <v>1.763944893013796</v>
      </c>
      <c r="AH105" s="67">
        <v>1.8916461465816987</v>
      </c>
      <c r="AI105" s="67">
        <v>1.3568648255186326</v>
      </c>
      <c r="AJ105" s="67">
        <v>1.4201244016689274</v>
      </c>
      <c r="AK105" s="67">
        <v>1.3158216656843227</v>
      </c>
      <c r="AL105" s="67">
        <v>1.8108548564036551</v>
      </c>
      <c r="AM105" s="66">
        <v>1.0816342805497223</v>
      </c>
      <c r="AN105" s="65">
        <v>1.5201272956315361</v>
      </c>
      <c r="AO105" s="68">
        <v>0.11471163843151894</v>
      </c>
      <c r="AP105" s="67">
        <v>1.384434794617238</v>
      </c>
      <c r="AQ105" s="67">
        <v>0.97708203047926079</v>
      </c>
      <c r="AR105" s="67">
        <v>0.98893211558865723</v>
      </c>
      <c r="AS105" s="67">
        <v>1.4385932092414182</v>
      </c>
      <c r="AT105" s="67">
        <v>1.53344325028497</v>
      </c>
      <c r="AU105" s="67">
        <v>1.3286553006928896</v>
      </c>
      <c r="AV105" s="67">
        <v>1.2311950095088686</v>
      </c>
      <c r="AW105" s="66">
        <v>1.3672112242936767</v>
      </c>
      <c r="AX105" s="65">
        <v>1.2811933668383721</v>
      </c>
      <c r="AY105" s="64">
        <v>7.1852452125790542E-2</v>
      </c>
      <c r="AZ105" s="63">
        <v>1.3735292324574773</v>
      </c>
      <c r="BA105" s="62">
        <v>1.5190217615214112</v>
      </c>
      <c r="BB105" s="62">
        <v>2.0711854745418878</v>
      </c>
      <c r="BC105" s="62">
        <v>1.3460448899542379</v>
      </c>
      <c r="BD105" s="61">
        <v>1.3131639287165497</v>
      </c>
      <c r="BE105" s="60">
        <v>1.524589057438313</v>
      </c>
      <c r="BF105" s="59">
        <v>0.14110214624432993</v>
      </c>
    </row>
    <row r="106" spans="6:58">
      <c r="F106" s="20"/>
      <c r="G106" s="19">
        <v>167.33</v>
      </c>
      <c r="H106">
        <v>303.81</v>
      </c>
      <c r="J106" s="19"/>
      <c r="K106">
        <v>204.29</v>
      </c>
      <c r="L106">
        <v>136.38999999999999</v>
      </c>
      <c r="M106">
        <v>146.59</v>
      </c>
      <c r="N106" s="19"/>
      <c r="O106">
        <v>124.39</v>
      </c>
      <c r="P106" s="11">
        <v>129.97999999999999</v>
      </c>
      <c r="AF106" s="69">
        <v>23.666642999999983</v>
      </c>
      <c r="AG106" s="67">
        <v>1.3746818089663098</v>
      </c>
      <c r="AH106" s="67">
        <v>1.9604843650610919</v>
      </c>
      <c r="AI106" s="67">
        <v>1.3903608066177695</v>
      </c>
      <c r="AJ106" s="67">
        <v>1.5276320167916653</v>
      </c>
      <c r="AK106" s="67">
        <v>1.1393334148864003</v>
      </c>
      <c r="AL106" s="67">
        <v>1.804577074046126</v>
      </c>
      <c r="AM106" s="66">
        <v>1.2626598261516788</v>
      </c>
      <c r="AN106" s="65">
        <v>1.4942470446458631</v>
      </c>
      <c r="AO106" s="68">
        <v>0.11121419090402647</v>
      </c>
      <c r="AP106" s="67">
        <v>1.3674026791057377</v>
      </c>
      <c r="AQ106" s="67">
        <v>1.1893733926821684</v>
      </c>
      <c r="AR106" s="67">
        <v>1.217987392597832</v>
      </c>
      <c r="AS106" s="67">
        <v>1.2427275278271444</v>
      </c>
      <c r="AT106" s="67">
        <v>1.5170574824947076</v>
      </c>
      <c r="AU106" s="67">
        <v>1.2715315855357114</v>
      </c>
      <c r="AV106" s="67">
        <v>1.231639003381753</v>
      </c>
      <c r="AW106" s="66">
        <v>1.175783201998847</v>
      </c>
      <c r="AX106" s="65">
        <v>1.2766877832029877</v>
      </c>
      <c r="AY106" s="64">
        <v>4.0193135456105707E-2</v>
      </c>
      <c r="AZ106" s="63">
        <v>1.38587453514601</v>
      </c>
      <c r="BA106" s="62">
        <v>1.2290604065556479</v>
      </c>
      <c r="BB106" s="62">
        <v>2.2250909517662243</v>
      </c>
      <c r="BC106" s="62">
        <v>2.4589719377254782</v>
      </c>
      <c r="BD106" s="61">
        <v>1.326442503047542</v>
      </c>
      <c r="BE106" s="60">
        <v>1.7250880668481803</v>
      </c>
      <c r="BF106" s="59">
        <v>0.25579444543063179</v>
      </c>
    </row>
    <row r="107" spans="6:58">
      <c r="F107" s="20"/>
      <c r="G107" s="19">
        <v>81.459999999999994</v>
      </c>
      <c r="H107">
        <v>52.13</v>
      </c>
      <c r="J107" s="19"/>
      <c r="L107">
        <v>130.5</v>
      </c>
      <c r="M107">
        <v>147.83000000000001</v>
      </c>
      <c r="N107" s="19"/>
      <c r="O107">
        <v>203.2</v>
      </c>
      <c r="P107" s="11">
        <v>236.99</v>
      </c>
      <c r="AF107" s="69">
        <v>23.999975999999982</v>
      </c>
      <c r="AG107" s="67">
        <v>1.9393642937365845</v>
      </c>
      <c r="AH107" s="67">
        <v>1.5755522862171369</v>
      </c>
      <c r="AI107" s="67">
        <v>1.3674132836548247</v>
      </c>
      <c r="AJ107" s="67">
        <v>1.4743901502546903</v>
      </c>
      <c r="AK107" s="67">
        <v>1.3733721822488627</v>
      </c>
      <c r="AL107" s="67">
        <v>1.7897386793828749</v>
      </c>
      <c r="AM107" s="66">
        <v>1.5789893404928363</v>
      </c>
      <c r="AN107" s="65">
        <v>1.5855457451411155</v>
      </c>
      <c r="AO107" s="68">
        <v>8.0471842636424387E-2</v>
      </c>
      <c r="AP107" s="67">
        <v>1.478801921099876</v>
      </c>
      <c r="AQ107" s="67">
        <v>1.0848329392722298</v>
      </c>
      <c r="AR107" s="67">
        <v>1.0761541182099985</v>
      </c>
      <c r="AS107" s="67">
        <v>1.1830511645309139</v>
      </c>
      <c r="AT107" s="67">
        <v>1.2745277642077837</v>
      </c>
      <c r="AU107" s="67">
        <v>1.3253054531991046</v>
      </c>
      <c r="AV107" s="67">
        <v>1.2930211563080429</v>
      </c>
      <c r="AW107" s="66">
        <v>1.014337881991159</v>
      </c>
      <c r="AX107" s="65">
        <v>1.2162540498523886</v>
      </c>
      <c r="AY107" s="64">
        <v>5.4916279995192864E-2</v>
      </c>
      <c r="AZ107" s="63">
        <v>1.3134030360299946</v>
      </c>
      <c r="BA107" s="62">
        <v>1.721228401216206</v>
      </c>
      <c r="BB107" s="62">
        <v>2.0731973108454738</v>
      </c>
      <c r="BC107" s="62">
        <v>1.9056681436284828</v>
      </c>
      <c r="BD107" s="61">
        <v>1.5132132698670693</v>
      </c>
      <c r="BE107" s="60">
        <v>1.7053420323174453</v>
      </c>
      <c r="BF107" s="59">
        <v>0.13532000437892566</v>
      </c>
    </row>
    <row r="108" spans="6:58">
      <c r="F108" s="20"/>
      <c r="G108" s="19">
        <v>147.34</v>
      </c>
      <c r="H108">
        <v>175.43</v>
      </c>
      <c r="J108" s="19"/>
      <c r="L108">
        <v>212.76</v>
      </c>
      <c r="M108">
        <v>175.92</v>
      </c>
      <c r="N108" s="19"/>
      <c r="O108">
        <v>173.41</v>
      </c>
      <c r="P108" s="11">
        <v>97.96</v>
      </c>
      <c r="AF108" s="69">
        <v>24.333308999999982</v>
      </c>
      <c r="AG108" s="67">
        <v>1.5444051476953478</v>
      </c>
      <c r="AH108" s="67">
        <v>1.7735207002454607</v>
      </c>
      <c r="AI108" s="67">
        <v>1.5807882350763993</v>
      </c>
      <c r="AJ108" s="67">
        <v>1.388128087644303</v>
      </c>
      <c r="AK108" s="67">
        <v>1.2517654385516175</v>
      </c>
      <c r="AL108" s="67">
        <v>1.8681158409374823</v>
      </c>
      <c r="AM108" s="66">
        <v>1.8822935218905343</v>
      </c>
      <c r="AN108" s="65">
        <v>1.612716710291592</v>
      </c>
      <c r="AO108" s="68">
        <v>9.1309268238020033E-2</v>
      </c>
      <c r="AP108" s="67">
        <v>1.3022663454604044</v>
      </c>
      <c r="AQ108" s="67">
        <v>1.022730692956729</v>
      </c>
      <c r="AR108" s="67">
        <v>1.0861401793330141</v>
      </c>
      <c r="AS108" s="67">
        <v>1.1705172575063139</v>
      </c>
      <c r="AT108" s="67">
        <v>1.2014533463605277</v>
      </c>
      <c r="AU108" s="67">
        <v>1.3446993071104922</v>
      </c>
      <c r="AV108" s="67">
        <v>1.2563916617950672</v>
      </c>
      <c r="AW108" s="66">
        <v>0.99381126273303866</v>
      </c>
      <c r="AX108" s="65">
        <v>1.1722512566569483</v>
      </c>
      <c r="AY108" s="64">
        <v>4.5550203471672705E-2</v>
      </c>
      <c r="AZ108" s="63">
        <v>1.3150033530451748</v>
      </c>
      <c r="BA108" s="62">
        <v>1.4564810771170311</v>
      </c>
      <c r="BB108" s="62">
        <v>2.1295287273458845</v>
      </c>
      <c r="BC108" s="62">
        <v>1.5949613810803609</v>
      </c>
      <c r="BD108" s="61">
        <v>1.4577044755325943</v>
      </c>
      <c r="BE108" s="60">
        <v>1.5907358028242091</v>
      </c>
      <c r="BF108" s="59">
        <v>0.14178605719587564</v>
      </c>
    </row>
    <row r="109" spans="6:58">
      <c r="F109" s="20"/>
      <c r="G109" s="19"/>
      <c r="H109">
        <v>65.7</v>
      </c>
      <c r="J109" s="19"/>
      <c r="L109">
        <v>161.18</v>
      </c>
      <c r="M109">
        <v>164.9</v>
      </c>
      <c r="N109" s="19"/>
      <c r="O109">
        <v>199.96</v>
      </c>
      <c r="P109" s="11">
        <v>133.41</v>
      </c>
      <c r="AF109" s="69">
        <v>24.666641999999982</v>
      </c>
      <c r="AG109" s="67">
        <v>1.5159248377265955</v>
      </c>
      <c r="AH109" s="67">
        <v>1.631746750281948</v>
      </c>
      <c r="AI109" s="67">
        <v>1.102036284228513</v>
      </c>
      <c r="AJ109" s="67">
        <v>1.7994727007448739</v>
      </c>
      <c r="AK109" s="67">
        <v>1.2617742240411027</v>
      </c>
      <c r="AL109" s="67">
        <v>1.3784488170502034</v>
      </c>
      <c r="AM109" s="66">
        <v>1.904622664079322</v>
      </c>
      <c r="AN109" s="65">
        <v>1.5134323254503654</v>
      </c>
      <c r="AO109" s="68">
        <v>0.10907102790142478</v>
      </c>
      <c r="AP109" s="67">
        <v>1.4389835969986655</v>
      </c>
      <c r="AQ109" s="67">
        <v>1.1881694719135316</v>
      </c>
      <c r="AR109" s="67">
        <v>1.0050034327085109</v>
      </c>
      <c r="AS109" s="67">
        <v>1.6404452343092322</v>
      </c>
      <c r="AT109" s="67">
        <v>1.3573725777560659</v>
      </c>
      <c r="AU109" s="67">
        <v>1.1035102875579612</v>
      </c>
      <c r="AV109" s="67">
        <v>1.1243034846119122</v>
      </c>
      <c r="AW109" s="66">
        <v>1.2244474341725928</v>
      </c>
      <c r="AX109" s="65">
        <v>1.2602794400035591</v>
      </c>
      <c r="AY109" s="64">
        <v>7.3266140582702324E-2</v>
      </c>
      <c r="AZ109" s="63">
        <v>1.3593549960373104</v>
      </c>
      <c r="BA109" s="62">
        <v>1.3595800957473982</v>
      </c>
      <c r="BB109" s="62">
        <v>2.0842624105151972</v>
      </c>
      <c r="BC109" s="62">
        <v>1.3067238081402384</v>
      </c>
      <c r="BD109" s="61">
        <v>1.4070935159923377</v>
      </c>
      <c r="BE109" s="60">
        <v>1.5034029652864962</v>
      </c>
      <c r="BF109" s="59">
        <v>0.14608058242589572</v>
      </c>
    </row>
    <row r="110" spans="6:58">
      <c r="F110" s="20"/>
      <c r="G110" s="19"/>
      <c r="J110" s="19"/>
      <c r="N110" s="19"/>
      <c r="O110">
        <v>423.77</v>
      </c>
      <c r="P110" s="11">
        <v>41.37</v>
      </c>
      <c r="AF110" s="69">
        <v>24.999974999999981</v>
      </c>
      <c r="AG110" s="67">
        <v>2.2546751152889386</v>
      </c>
      <c r="AH110" s="67">
        <v>1.5927618408369855</v>
      </c>
      <c r="AI110" s="67">
        <v>1.3522383087922325</v>
      </c>
      <c r="AJ110" s="67">
        <v>1.4165408144981695</v>
      </c>
      <c r="AK110" s="67">
        <v>1.4240833620622546</v>
      </c>
      <c r="AL110" s="67">
        <v>1.9411663992796404</v>
      </c>
      <c r="AM110" s="66">
        <v>1.7073819080783648</v>
      </c>
      <c r="AN110" s="65">
        <v>1.6698353926909408</v>
      </c>
      <c r="AO110" s="68">
        <v>0.12425283373974703</v>
      </c>
      <c r="AP110" s="67">
        <v>1.3736170996302037</v>
      </c>
      <c r="AQ110" s="67">
        <v>1.1074064536841648</v>
      </c>
      <c r="AR110" s="67">
        <v>1.0368340025381237</v>
      </c>
      <c r="AS110" s="67">
        <v>1.213357029276962</v>
      </c>
      <c r="AT110" s="67">
        <v>1.5090172610324053</v>
      </c>
      <c r="AU110" s="67">
        <v>1.3610959290537563</v>
      </c>
      <c r="AV110" s="67">
        <v>1.2375219221974736</v>
      </c>
      <c r="AW110" s="66">
        <v>1.323620987891601</v>
      </c>
      <c r="AX110" s="65">
        <v>1.2703088356630863</v>
      </c>
      <c r="AY110" s="64">
        <v>5.413359224939706E-2</v>
      </c>
      <c r="AZ110" s="63">
        <v>1.2813966957263916</v>
      </c>
      <c r="BA110" s="62">
        <v>1.6895872644424486</v>
      </c>
      <c r="BB110" s="62">
        <v>1.8081378778480055</v>
      </c>
      <c r="BC110" s="62">
        <v>1.5117551633132367</v>
      </c>
      <c r="BD110" s="61">
        <v>1.5913609450281536</v>
      </c>
      <c r="BE110" s="60">
        <v>1.576447589271647</v>
      </c>
      <c r="BF110" s="59">
        <v>8.8866057596956399E-2</v>
      </c>
    </row>
    <row r="111" spans="6:58">
      <c r="F111" s="20"/>
      <c r="G111" s="19"/>
      <c r="J111" s="19"/>
      <c r="N111" s="19"/>
      <c r="O111">
        <v>183.04</v>
      </c>
      <c r="P111" s="11">
        <v>171.99</v>
      </c>
      <c r="AF111" s="69">
        <v>25.333307999999981</v>
      </c>
      <c r="AG111" s="67">
        <v>1.5815743657901598</v>
      </c>
      <c r="AH111" s="67">
        <v>1.7306724213960423</v>
      </c>
      <c r="AI111" s="67">
        <v>1.3372483945986959</v>
      </c>
      <c r="AJ111" s="67">
        <v>1.2483681879847439</v>
      </c>
      <c r="AK111" s="67">
        <v>1.4179112776770721</v>
      </c>
      <c r="AL111" s="67">
        <v>1.0866270553396029</v>
      </c>
      <c r="AM111" s="66">
        <v>1.8075972248066139</v>
      </c>
      <c r="AN111" s="65">
        <v>1.4585712753704188</v>
      </c>
      <c r="AO111" s="68">
        <v>9.8788883227612881E-2</v>
      </c>
      <c r="AP111" s="67">
        <v>1.2523208175415448</v>
      </c>
      <c r="AQ111" s="67">
        <v>1.2548867478421393</v>
      </c>
      <c r="AR111" s="67">
        <v>1.2922587222002619</v>
      </c>
      <c r="AS111" s="67">
        <v>1.4818071274904128</v>
      </c>
      <c r="AT111" s="67">
        <v>1.3012945774303859</v>
      </c>
      <c r="AU111" s="67">
        <v>1.3480491546042774</v>
      </c>
      <c r="AV111" s="67">
        <v>1.2452918149729533</v>
      </c>
      <c r="AW111" s="66">
        <v>1.0171055160484337</v>
      </c>
      <c r="AX111" s="65">
        <v>1.274126809766301</v>
      </c>
      <c r="AY111" s="64">
        <v>4.5786688043887962E-2</v>
      </c>
      <c r="AZ111" s="63">
        <v>1.1366823142108151</v>
      </c>
      <c r="BA111" s="62">
        <v>1.5850231952604215</v>
      </c>
      <c r="BB111" s="62">
        <v>1.9037001022683453</v>
      </c>
      <c r="BC111" s="62">
        <v>1.3074259703154882</v>
      </c>
      <c r="BD111" s="61">
        <v>1.6485023509607013</v>
      </c>
      <c r="BE111" s="60">
        <v>1.5162667866031545</v>
      </c>
      <c r="BF111" s="59">
        <v>0.13416726883424193</v>
      </c>
    </row>
    <row r="112" spans="6:58">
      <c r="F112" s="20"/>
      <c r="G112" s="19"/>
      <c r="J112" s="19"/>
      <c r="N112" s="19"/>
      <c r="O112">
        <v>108.83</v>
      </c>
      <c r="P112" s="11"/>
      <c r="AF112" s="69">
        <v>25.666640999999981</v>
      </c>
      <c r="AG112" s="67">
        <v>1.5408330410213007</v>
      </c>
      <c r="AH112" s="67">
        <v>1.729501703394692</v>
      </c>
      <c r="AI112" s="67">
        <v>1.2511951834876534</v>
      </c>
      <c r="AJ112" s="67">
        <v>1.0082678475439626</v>
      </c>
      <c r="AK112" s="67">
        <v>1.0365765505276854</v>
      </c>
      <c r="AL112" s="67">
        <v>1.5955078979575015</v>
      </c>
      <c r="AM112" s="66">
        <v>1.3743055370956168</v>
      </c>
      <c r="AN112" s="65">
        <v>1.3623125372897733</v>
      </c>
      <c r="AO112" s="68">
        <v>0.10522311940006099</v>
      </c>
      <c r="AP112" s="67">
        <v>1.3169968237406211</v>
      </c>
      <c r="AQ112" s="67">
        <v>1.0922571173454885</v>
      </c>
      <c r="AR112" s="67">
        <v>1.0951900472257472</v>
      </c>
      <c r="AS112" s="67">
        <v>1.2689177813113834</v>
      </c>
      <c r="AT112" s="67">
        <v>1.4085653802312328</v>
      </c>
      <c r="AU112" s="67">
        <v>1.2814048202542359</v>
      </c>
      <c r="AV112" s="67">
        <v>1.1263014570398928</v>
      </c>
      <c r="AW112" s="66">
        <v>1.4073419181241593</v>
      </c>
      <c r="AX112" s="65">
        <v>1.2496219181590951</v>
      </c>
      <c r="AY112" s="64">
        <v>4.6268105153683702E-2</v>
      </c>
      <c r="AZ112" s="63">
        <v>1.2498475888556972</v>
      </c>
      <c r="BA112" s="62">
        <v>1.9501322500638589</v>
      </c>
      <c r="BB112" s="62">
        <v>1.82775328180797</v>
      </c>
      <c r="BC112" s="62">
        <v>1.5805670564877359</v>
      </c>
      <c r="BD112" s="61">
        <v>1.3306872932025311</v>
      </c>
      <c r="BE112" s="60">
        <v>1.5877974940835586</v>
      </c>
      <c r="BF112" s="59">
        <v>0.13587371499340406</v>
      </c>
    </row>
    <row r="113" spans="6:58">
      <c r="F113" s="18"/>
      <c r="G113" s="17"/>
      <c r="H113" s="8"/>
      <c r="I113" s="8"/>
      <c r="J113" s="17"/>
      <c r="K113" s="8"/>
      <c r="L113" s="8"/>
      <c r="M113" s="8"/>
      <c r="N113" s="17"/>
      <c r="O113" s="8">
        <v>585.23</v>
      </c>
      <c r="P113" s="7"/>
      <c r="AF113" s="69">
        <v>25.99997399999998</v>
      </c>
      <c r="AG113" s="67">
        <v>1.9266205618183632</v>
      </c>
      <c r="AH113" s="67">
        <v>1.831588313112432</v>
      </c>
      <c r="AI113" s="67">
        <v>1.3006063821256066</v>
      </c>
      <c r="AJ113" s="67">
        <v>1.6673919164512245</v>
      </c>
      <c r="AK113" s="67">
        <v>1.5625382280001334</v>
      </c>
      <c r="AL113" s="67">
        <v>2.16583491334758</v>
      </c>
      <c r="AM113" s="66">
        <v>1.3370903001143042</v>
      </c>
      <c r="AN113" s="65">
        <v>1.6845243735670923</v>
      </c>
      <c r="AO113" s="68">
        <v>0.1190413896337998</v>
      </c>
      <c r="AP113" s="67">
        <v>1.3179174786331347</v>
      </c>
      <c r="AQ113" s="67">
        <v>1.1524531557773148</v>
      </c>
      <c r="AR113" s="67">
        <v>0.92527097592943175</v>
      </c>
      <c r="AS113" s="67">
        <v>1.4543073613319615</v>
      </c>
      <c r="AT113" s="67">
        <v>1.5744585572382348</v>
      </c>
      <c r="AU113" s="67">
        <v>1.1897247835822211</v>
      </c>
      <c r="AV113" s="67">
        <v>1.2343029666190606</v>
      </c>
      <c r="AW113" s="66">
        <v>1.0793772823371133</v>
      </c>
      <c r="AX113" s="65">
        <v>1.2409765701810591</v>
      </c>
      <c r="AY113" s="64">
        <v>7.3062130498065897E-2</v>
      </c>
      <c r="AZ113" s="63">
        <v>1.3774157166372005</v>
      </c>
      <c r="BA113" s="62">
        <v>1.6952727812064829</v>
      </c>
      <c r="BB113" s="62">
        <v>2.61790199004141</v>
      </c>
      <c r="BC113" s="62">
        <v>1.2473911043316139</v>
      </c>
      <c r="BD113" s="61">
        <v>1.5764497590990889</v>
      </c>
      <c r="BE113" s="60">
        <v>1.7028862702631593</v>
      </c>
      <c r="BF113" s="59">
        <v>0.24152689824084414</v>
      </c>
    </row>
    <row r="114" spans="6:58">
      <c r="F114" s="6" t="s">
        <v>2</v>
      </c>
      <c r="G114" s="4">
        <v>179.42048076923072</v>
      </c>
      <c r="H114" s="4">
        <v>154.25333333333333</v>
      </c>
      <c r="I114" s="4">
        <v>170.1464583333333</v>
      </c>
      <c r="J114" s="16">
        <v>165.24719999999996</v>
      </c>
      <c r="K114" s="4">
        <v>145.86647058823525</v>
      </c>
      <c r="L114" s="4">
        <v>164.92866666666669</v>
      </c>
      <c r="M114" s="4">
        <v>171.55866666666662</v>
      </c>
      <c r="N114" s="16">
        <v>165.90138613861384</v>
      </c>
      <c r="O114" s="4">
        <v>165.70669724770644</v>
      </c>
      <c r="P114" s="3">
        <v>188.91570093457946</v>
      </c>
      <c r="AF114" s="69">
        <v>26.33330699999998</v>
      </c>
      <c r="AG114" s="67">
        <v>1.5936422937430208</v>
      </c>
      <c r="AH114" s="67">
        <v>1.7863985982603132</v>
      </c>
      <c r="AI114" s="67">
        <v>1.5334127037980618</v>
      </c>
      <c r="AJ114" s="67">
        <v>1.5865052345969741</v>
      </c>
      <c r="AK114" s="67">
        <v>1.0112209606209897</v>
      </c>
      <c r="AL114" s="67">
        <v>1.7330484023360961</v>
      </c>
      <c r="AM114" s="66">
        <v>1.5141284988968344</v>
      </c>
      <c r="AN114" s="65">
        <v>1.5369080988931842</v>
      </c>
      <c r="AO114" s="68">
        <v>9.5527765591263164E-2</v>
      </c>
      <c r="AP114" s="67">
        <v>1.2438047597857944</v>
      </c>
      <c r="AQ114" s="67">
        <v>1.1210508890620454</v>
      </c>
      <c r="AR114" s="67">
        <v>1.2374914182287222</v>
      </c>
      <c r="AS114" s="67">
        <v>1.3037134037975868</v>
      </c>
      <c r="AT114" s="67">
        <v>1.4763475004070998</v>
      </c>
      <c r="AU114" s="67">
        <v>1.4332058040515525</v>
      </c>
      <c r="AV114" s="67">
        <v>1.2542826908988656</v>
      </c>
      <c r="AW114" s="66">
        <v>1.1790121083990006</v>
      </c>
      <c r="AX114" s="65">
        <v>1.2811135718288333</v>
      </c>
      <c r="AY114" s="64">
        <v>4.2640229482278434E-2</v>
      </c>
      <c r="AZ114" s="63">
        <v>1.2871121136377492</v>
      </c>
      <c r="BA114" s="62">
        <v>1.8885803511836585</v>
      </c>
      <c r="BB114" s="62">
        <v>1.8046171643167299</v>
      </c>
      <c r="BC114" s="62">
        <v>1.0978305610033652</v>
      </c>
      <c r="BD114" s="61">
        <v>1.4261406513031871</v>
      </c>
      <c r="BE114" s="60">
        <v>1.5008561682889379</v>
      </c>
      <c r="BF114" s="59">
        <v>0.15104624361669133</v>
      </c>
    </row>
    <row r="115" spans="6:58">
      <c r="F115" s="2" t="s">
        <v>1</v>
      </c>
      <c r="G115" s="128">
        <v>167.94009081196577</v>
      </c>
      <c r="H115" s="129"/>
      <c r="I115" s="130"/>
      <c r="J115" s="128">
        <v>161.90025098039212</v>
      </c>
      <c r="K115" s="129"/>
      <c r="L115" s="129"/>
      <c r="M115" s="130"/>
      <c r="N115" s="128">
        <v>173.50792810696657</v>
      </c>
      <c r="O115" s="129"/>
      <c r="P115" s="131"/>
      <c r="AF115" s="69">
        <v>26.66663999999998</v>
      </c>
      <c r="AG115" s="67">
        <v>2.0299220250948538</v>
      </c>
      <c r="AH115" s="67">
        <v>1.7361747960023883</v>
      </c>
      <c r="AI115" s="67">
        <v>1.3640821916118167</v>
      </c>
      <c r="AJ115" s="67">
        <v>1.3809609133027874</v>
      </c>
      <c r="AK115" s="67">
        <v>0.93999177055415306</v>
      </c>
      <c r="AL115" s="67">
        <v>1.3773074020761071</v>
      </c>
      <c r="AM115" s="66">
        <v>1.4697360376405542</v>
      </c>
      <c r="AN115" s="65">
        <v>1.4711678766118086</v>
      </c>
      <c r="AO115" s="68">
        <v>0.1284522702187498</v>
      </c>
      <c r="AP115" s="67">
        <v>1.2787896457013093</v>
      </c>
      <c r="AQ115" s="67">
        <v>1.1927845015266385</v>
      </c>
      <c r="AR115" s="67">
        <v>1.2050367195789209</v>
      </c>
      <c r="AS115" s="67">
        <v>1.5227761668693294</v>
      </c>
      <c r="AT115" s="67">
        <v>1.1558581664224068</v>
      </c>
      <c r="AU115" s="67">
        <v>1.2332728010014282</v>
      </c>
      <c r="AV115" s="67">
        <v>1.2826982987634767</v>
      </c>
      <c r="AW115" s="66">
        <v>1.116740342110321</v>
      </c>
      <c r="AX115" s="65">
        <v>1.2484945802467287</v>
      </c>
      <c r="AY115" s="64">
        <v>4.4013524632620343E-2</v>
      </c>
      <c r="AZ115" s="63">
        <v>1.2713375602024022</v>
      </c>
      <c r="BA115" s="62">
        <v>1.094585575267178</v>
      </c>
      <c r="BB115" s="62">
        <v>2.026925075862994</v>
      </c>
      <c r="BC115" s="62">
        <v>1.1999951575022394</v>
      </c>
      <c r="BD115" s="61">
        <v>1.3027152144888841</v>
      </c>
      <c r="BE115" s="60">
        <v>1.3791117166647393</v>
      </c>
      <c r="BF115" s="59">
        <v>0.16585410902452818</v>
      </c>
    </row>
    <row r="116" spans="6:58" ht="17" thickBot="1">
      <c r="F116" s="1" t="s">
        <v>0</v>
      </c>
      <c r="G116" s="122">
        <v>7.3484095953831678</v>
      </c>
      <c r="H116" s="123"/>
      <c r="I116" s="124"/>
      <c r="J116" s="122">
        <v>5.5583306587313563</v>
      </c>
      <c r="K116" s="123"/>
      <c r="L116" s="123"/>
      <c r="M116" s="124"/>
      <c r="N116" s="122">
        <v>7.7040914145570518</v>
      </c>
      <c r="O116" s="123"/>
      <c r="P116" s="125"/>
      <c r="AF116" s="69">
        <v>26.999972999999979</v>
      </c>
      <c r="AG116" s="67">
        <v>1.8922511030086149</v>
      </c>
      <c r="AH116" s="67">
        <v>1.8366224005182379</v>
      </c>
      <c r="AI116" s="67">
        <v>1.3555694008352404</v>
      </c>
      <c r="AJ116" s="67">
        <v>1.0451276013003301</v>
      </c>
      <c r="AK116" s="67">
        <v>1.1033017871242534</v>
      </c>
      <c r="AL116" s="67">
        <v>1.7769928788388007</v>
      </c>
      <c r="AM116" s="66">
        <v>1.4707993301257345</v>
      </c>
      <c r="AN116" s="65">
        <v>1.4972377859644588</v>
      </c>
      <c r="AO116" s="68">
        <v>0.13182225250933752</v>
      </c>
      <c r="AP116" s="67">
        <v>1.2438047597857944</v>
      </c>
      <c r="AQ116" s="67">
        <v>1.1199472950241285</v>
      </c>
      <c r="AR116" s="67">
        <v>1.3292383547964297</v>
      </c>
      <c r="AS116" s="67">
        <v>1.5424188569825088</v>
      </c>
      <c r="AT116" s="67">
        <v>1.1943290994951963</v>
      </c>
      <c r="AU116" s="67">
        <v>1.1445899962975372</v>
      </c>
      <c r="AV116" s="67">
        <v>1.3360885619778446</v>
      </c>
      <c r="AW116" s="66">
        <v>1.1497213146261773</v>
      </c>
      <c r="AX116" s="65">
        <v>1.2575172798732019</v>
      </c>
      <c r="AY116" s="64">
        <v>4.9993765535672904E-2</v>
      </c>
      <c r="AZ116" s="63">
        <v>1.4281686276900569</v>
      </c>
      <c r="BA116" s="62">
        <v>1.3860301085192113</v>
      </c>
      <c r="BB116" s="62">
        <v>2.1506530085335389</v>
      </c>
      <c r="BC116" s="62">
        <v>1.4211762427059873</v>
      </c>
      <c r="BD116" s="61">
        <v>1.3364558541823883</v>
      </c>
      <c r="BE116" s="60">
        <v>1.5444967683262365</v>
      </c>
      <c r="BF116" s="59">
        <v>0.15240706678392255</v>
      </c>
    </row>
    <row r="117" spans="6:58">
      <c r="AF117" s="69">
        <v>27.333305999999979</v>
      </c>
      <c r="AG117" s="67">
        <v>1.7264860446481154</v>
      </c>
      <c r="AH117" s="67">
        <v>1.7730524130449206</v>
      </c>
      <c r="AI117" s="67">
        <v>1.6139140948374242</v>
      </c>
      <c r="AJ117" s="67">
        <v>1.4239639593518822</v>
      </c>
      <c r="AK117" s="67">
        <v>1.5179991325719242</v>
      </c>
      <c r="AL117" s="67">
        <v>1.2022904393813532</v>
      </c>
      <c r="AM117" s="66">
        <v>1.7116350780190863</v>
      </c>
      <c r="AN117" s="65">
        <v>1.5670487374078148</v>
      </c>
      <c r="AO117" s="68">
        <v>7.6669835497571864E-2</v>
      </c>
      <c r="AP117" s="67">
        <v>1.1991529974988877</v>
      </c>
      <c r="AQ117" s="67">
        <v>0.96735033759944888</v>
      </c>
      <c r="AR117" s="67">
        <v>1.0313728753614744</v>
      </c>
      <c r="AS117" s="67">
        <v>1.5633710597699002</v>
      </c>
      <c r="AT117" s="67">
        <v>1.1285824784237097</v>
      </c>
      <c r="AU117" s="67">
        <v>1.2359174174438903</v>
      </c>
      <c r="AV117" s="67">
        <v>1.1599339929108978</v>
      </c>
      <c r="AW117" s="66">
        <v>1.036017682106477</v>
      </c>
      <c r="AX117" s="65">
        <v>1.1652123551393356</v>
      </c>
      <c r="AY117" s="64">
        <v>6.5438736884286558E-2</v>
      </c>
      <c r="AZ117" s="63">
        <v>1.3060873011034566</v>
      </c>
      <c r="BA117" s="62">
        <v>1.4989988546567676</v>
      </c>
      <c r="BB117" s="62">
        <v>1.8966586752057941</v>
      </c>
      <c r="BC117" s="62">
        <v>0.99320839689111606</v>
      </c>
      <c r="BD117" s="61">
        <v>1.5590352353863126</v>
      </c>
      <c r="BE117" s="60">
        <v>1.4507976926486894</v>
      </c>
      <c r="BF117" s="59">
        <v>0.14885560024007852</v>
      </c>
    </row>
    <row r="118" spans="6:58">
      <c r="AF118" s="69">
        <v>27.666638999999979</v>
      </c>
      <c r="AG118" s="67">
        <v>1.8285324434175085</v>
      </c>
      <c r="AH118" s="67">
        <v>1.7042141945655271</v>
      </c>
      <c r="AI118" s="67">
        <v>1.3936918986607776</v>
      </c>
      <c r="AJ118" s="67">
        <v>1.3057055827168709</v>
      </c>
      <c r="AK118" s="67">
        <v>1.4622835600137898</v>
      </c>
      <c r="AL118" s="67">
        <v>1.4994388043044029</v>
      </c>
      <c r="AM118" s="66">
        <v>1.2363433371434649</v>
      </c>
      <c r="AN118" s="65">
        <v>1.4900299744031915</v>
      </c>
      <c r="AO118" s="68">
        <v>8.001943326755484E-2</v>
      </c>
      <c r="AP118" s="67">
        <v>1.3305764834051959</v>
      </c>
      <c r="AQ118" s="67">
        <v>1.0163097821906677</v>
      </c>
      <c r="AR118" s="67">
        <v>1.0472881602762809</v>
      </c>
      <c r="AS118" s="67">
        <v>1.2636797306145358</v>
      </c>
      <c r="AT118" s="67">
        <v>1.5164468327633938</v>
      </c>
      <c r="AU118" s="67">
        <v>1.3789030130996669</v>
      </c>
      <c r="AV118" s="67">
        <v>1.262718574483672</v>
      </c>
      <c r="AW118" s="66">
        <v>1.2578896790313281</v>
      </c>
      <c r="AX118" s="65">
        <v>1.2592265319830926</v>
      </c>
      <c r="AY118" s="64">
        <v>5.8177037701440608E-2</v>
      </c>
      <c r="AZ118" s="63">
        <v>1.2720234103517649</v>
      </c>
      <c r="BA118" s="62">
        <v>1.2315323703660976</v>
      </c>
      <c r="BB118" s="62">
        <v>2.291984508860462</v>
      </c>
      <c r="BC118" s="62">
        <v>1.236858671702864</v>
      </c>
      <c r="BD118" s="61">
        <v>1.4200455680037154</v>
      </c>
      <c r="BE118" s="60">
        <v>1.4904889058569808</v>
      </c>
      <c r="BF118" s="59">
        <v>0.20328199885364612</v>
      </c>
    </row>
    <row r="119" spans="6:58">
      <c r="AF119" s="69">
        <v>27.999971999999978</v>
      </c>
      <c r="AG119" s="67">
        <v>1.5789676933523418</v>
      </c>
      <c r="AH119" s="67">
        <v>1.7160384463791645</v>
      </c>
      <c r="AI119" s="67">
        <v>1.2360202086250609</v>
      </c>
      <c r="AJ119" s="67">
        <v>1.2749891212532314</v>
      </c>
      <c r="AK119" s="67">
        <v>1.5917305190111319</v>
      </c>
      <c r="AL119" s="67">
        <v>1.3151002859878629</v>
      </c>
      <c r="AM119" s="66">
        <v>1.5619766607299506</v>
      </c>
      <c r="AN119" s="65">
        <v>1.4678318479055348</v>
      </c>
      <c r="AO119" s="68">
        <v>7.111755886038143E-2</v>
      </c>
      <c r="AP119" s="67">
        <v>1.2442650872320513</v>
      </c>
      <c r="AQ119" s="67">
        <v>1.2324135601609241</v>
      </c>
      <c r="AR119" s="67">
        <v>0.94071816422909671</v>
      </c>
      <c r="AS119" s="67">
        <v>1.2184080067346366</v>
      </c>
      <c r="AT119" s="67">
        <v>1.388922813873962</v>
      </c>
      <c r="AU119" s="67">
        <v>1.3029143673195933</v>
      </c>
      <c r="AV119" s="67">
        <v>1.1350703360293628</v>
      </c>
      <c r="AW119" s="66">
        <v>1.4901403036709593</v>
      </c>
      <c r="AX119" s="65">
        <v>1.2441065799063233</v>
      </c>
      <c r="AY119" s="64">
        <v>5.8201204647394034E-2</v>
      </c>
      <c r="AZ119" s="63">
        <v>1.4800646223251845</v>
      </c>
      <c r="BA119" s="62">
        <v>2.0141561127545091</v>
      </c>
      <c r="BB119" s="62">
        <v>2.0696765973141984</v>
      </c>
      <c r="BC119" s="62">
        <v>1.0820319120602404</v>
      </c>
      <c r="BD119" s="61">
        <v>1.2817089452603472</v>
      </c>
      <c r="BE119" s="60">
        <v>1.585527637942896</v>
      </c>
      <c r="BF119" s="59">
        <v>0.19685766126166662</v>
      </c>
    </row>
    <row r="120" spans="6:58">
      <c r="AF120" s="69">
        <v>28.333304999999978</v>
      </c>
      <c r="AG120" s="67">
        <v>1.7961903965038408</v>
      </c>
      <c r="AH120" s="67">
        <v>1.8331102465141873</v>
      </c>
      <c r="AI120" s="67">
        <v>1.475858835721644</v>
      </c>
      <c r="AJ120" s="67">
        <v>1.196918115033148</v>
      </c>
      <c r="AK120" s="67">
        <v>1.1650226309760789</v>
      </c>
      <c r="AL120" s="67">
        <v>1.898173101922016</v>
      </c>
      <c r="AM120" s="66">
        <v>1.3631409660012228</v>
      </c>
      <c r="AN120" s="65">
        <v>1.5326306132388769</v>
      </c>
      <c r="AO120" s="68">
        <v>0.11681908741202278</v>
      </c>
      <c r="AP120" s="67">
        <v>1.3717757898451768</v>
      </c>
      <c r="AQ120" s="67">
        <v>1.0911535233075715</v>
      </c>
      <c r="AR120" s="67">
        <v>0.97894605446564154</v>
      </c>
      <c r="AS120" s="67">
        <v>1.4357871106538211</v>
      </c>
      <c r="AT120" s="67">
        <v>1.1426274222439343</v>
      </c>
      <c r="AU120" s="67">
        <v>1.1269592200144574</v>
      </c>
      <c r="AV120" s="67">
        <v>1.2422948563309826</v>
      </c>
      <c r="AW120" s="66">
        <v>0.97651354987507211</v>
      </c>
      <c r="AX120" s="65">
        <v>1.1707571908420822</v>
      </c>
      <c r="AY120" s="64">
        <v>5.9662049320867674E-2</v>
      </c>
      <c r="AZ120" s="63">
        <v>1.1732609888435044</v>
      </c>
      <c r="BA120" s="62">
        <v>1.3415347599311147</v>
      </c>
      <c r="BB120" s="62">
        <v>1.8010964507854543</v>
      </c>
      <c r="BC120" s="62">
        <v>1.467870027360112</v>
      </c>
      <c r="BD120" s="61">
        <v>1.4221135426946074</v>
      </c>
      <c r="BE120" s="60">
        <v>1.4411751539229585</v>
      </c>
      <c r="BF120" s="59">
        <v>0.10303531171173752</v>
      </c>
    </row>
    <row r="121" spans="6:58">
      <c r="AF121" s="69">
        <v>28.666637999999978</v>
      </c>
      <c r="AG121" s="67">
        <v>2.1121770220215552</v>
      </c>
      <c r="AH121" s="67">
        <v>1.5924106254365804</v>
      </c>
      <c r="AI121" s="67">
        <v>1.4357006705364908</v>
      </c>
      <c r="AJ121" s="67">
        <v>1.3080093173266438</v>
      </c>
      <c r="AK121" s="67">
        <v>1.3106504598480888</v>
      </c>
      <c r="AL121" s="67">
        <v>1.623853036480891</v>
      </c>
      <c r="AM121" s="66">
        <v>1.2427230920545471</v>
      </c>
      <c r="AN121" s="65">
        <v>1.5179320319578282</v>
      </c>
      <c r="AO121" s="68">
        <v>0.11332933276831612</v>
      </c>
      <c r="AP121" s="67">
        <v>1.5598195516410678</v>
      </c>
      <c r="AQ121" s="67">
        <v>1.1405142748216692</v>
      </c>
      <c r="AR121" s="67">
        <v>1.4088147793704617</v>
      </c>
      <c r="AS121" s="67">
        <v>1.1918436067720515</v>
      </c>
      <c r="AT121" s="67">
        <v>1.404494382022472</v>
      </c>
      <c r="AU121" s="67">
        <v>1.2323912621872741</v>
      </c>
      <c r="AV121" s="67">
        <v>1.2348579589601663</v>
      </c>
      <c r="AW121" s="66">
        <v>1.3143955410340189</v>
      </c>
      <c r="AX121" s="65">
        <v>1.3108914196011476</v>
      </c>
      <c r="AY121" s="64">
        <v>4.918480235007703E-2</v>
      </c>
      <c r="AZ121" s="63">
        <v>1.2985429494604646</v>
      </c>
      <c r="BA121" s="62">
        <v>1.5514044874383039</v>
      </c>
      <c r="BB121" s="62">
        <v>2.3991147920264217</v>
      </c>
      <c r="BC121" s="62">
        <v>1.3492046197428631</v>
      </c>
      <c r="BD121" s="61">
        <v>1.5058120972891393</v>
      </c>
      <c r="BE121" s="60">
        <v>1.6208157891914385</v>
      </c>
      <c r="BF121" s="59">
        <v>0.20017811148745007</v>
      </c>
    </row>
    <row r="122" spans="6:58">
      <c r="AF122" s="69">
        <v>28.999970999999977</v>
      </c>
      <c r="AG122" s="67">
        <v>1.7903977910864677</v>
      </c>
      <c r="AH122" s="67">
        <v>1.8859096283750827</v>
      </c>
      <c r="AI122" s="67">
        <v>1.2682207650408057</v>
      </c>
      <c r="AJ122" s="67">
        <v>1.443929659303248</v>
      </c>
      <c r="AK122" s="67">
        <v>1.0515897287619131</v>
      </c>
      <c r="AL122" s="67">
        <v>1.4473141871540085</v>
      </c>
      <c r="AM122" s="66">
        <v>1.6590021000026585</v>
      </c>
      <c r="AN122" s="65">
        <v>1.5066234085320265</v>
      </c>
      <c r="AO122" s="68">
        <v>0.11115677072247437</v>
      </c>
      <c r="AP122" s="67">
        <v>1.3713154623989199</v>
      </c>
      <c r="AQ122" s="67">
        <v>1.0916551569611701</v>
      </c>
      <c r="AR122" s="67">
        <v>1.0135852039861026</v>
      </c>
      <c r="AS122" s="67">
        <v>1.2691048545505565</v>
      </c>
      <c r="AT122" s="67">
        <v>1.1920900504803777</v>
      </c>
      <c r="AU122" s="67">
        <v>1.2419118813801373</v>
      </c>
      <c r="AV122" s="67">
        <v>1.1584910128240229</v>
      </c>
      <c r="AW122" s="66">
        <v>1.2904093792043052</v>
      </c>
      <c r="AX122" s="65">
        <v>1.203570375223199</v>
      </c>
      <c r="AY122" s="64">
        <v>4.0582278437553437E-2</v>
      </c>
      <c r="AZ122" s="63">
        <v>1.0964457721148573</v>
      </c>
      <c r="BA122" s="62">
        <v>1.470076878074505</v>
      </c>
      <c r="BB122" s="62">
        <v>1.939913155732895</v>
      </c>
      <c r="BC122" s="62">
        <v>1.5967167865184859</v>
      </c>
      <c r="BD122" s="61">
        <v>1.4554188192952926</v>
      </c>
      <c r="BE122" s="60">
        <v>1.5117142823472072</v>
      </c>
      <c r="BF122" s="59">
        <v>0.13563378802303475</v>
      </c>
    </row>
    <row r="123" spans="6:58">
      <c r="AF123" s="69">
        <v>29.333303999999977</v>
      </c>
      <c r="AG123" s="67">
        <v>1.7678066299587116</v>
      </c>
      <c r="AH123" s="67">
        <v>1.5960398512407661</v>
      </c>
      <c r="AI123" s="67">
        <v>1.5450715259485901</v>
      </c>
      <c r="AJ123" s="67">
        <v>1.4180766375713516</v>
      </c>
      <c r="AK123" s="67">
        <v>1.1181481522669898</v>
      </c>
      <c r="AL123" s="67">
        <v>1.6761678894603012</v>
      </c>
      <c r="AM123" s="66">
        <v>1.5859007416465087</v>
      </c>
      <c r="AN123" s="65">
        <v>1.5296016325847455</v>
      </c>
      <c r="AO123" s="68">
        <v>7.9847775349455669E-2</v>
      </c>
      <c r="AP123" s="67">
        <v>1.2741863712387416</v>
      </c>
      <c r="AQ123" s="67">
        <v>1.0562398210171124</v>
      </c>
      <c r="AR123" s="67">
        <v>0.93416481161711773</v>
      </c>
      <c r="AS123" s="67">
        <v>1.269479001028903</v>
      </c>
      <c r="AT123" s="67">
        <v>1.4287168213645987</v>
      </c>
      <c r="AU123" s="67">
        <v>1.2956857490435305</v>
      </c>
      <c r="AV123" s="67">
        <v>1.1643739316397432</v>
      </c>
      <c r="AW123" s="66">
        <v>0.84827983855468003</v>
      </c>
      <c r="AX123" s="65">
        <v>1.1588907931880532</v>
      </c>
      <c r="AY123" s="64">
        <v>7.0024228751646364E-2</v>
      </c>
      <c r="AZ123" s="63">
        <v>1.2576205572151438</v>
      </c>
      <c r="BA123" s="62">
        <v>1.7308690600769605</v>
      </c>
      <c r="BB123" s="62">
        <v>1.8513923583751069</v>
      </c>
      <c r="BC123" s="62">
        <v>1.1785792111571145</v>
      </c>
      <c r="BD123" s="61">
        <v>1.570354675799617</v>
      </c>
      <c r="BE123" s="60">
        <v>1.5177631725247884</v>
      </c>
      <c r="BF123" s="59">
        <v>0.13080679629255915</v>
      </c>
    </row>
    <row r="124" spans="6:58">
      <c r="AF124" s="69">
        <v>29.666636999999977</v>
      </c>
      <c r="AG124" s="67">
        <v>2.2430899044541919</v>
      </c>
      <c r="AH124" s="67">
        <v>1.7399210936067091</v>
      </c>
      <c r="AI124" s="67">
        <v>1.1753203091746911</v>
      </c>
      <c r="AJ124" s="67">
        <v>1.5194409604013615</v>
      </c>
      <c r="AK124" s="67">
        <v>1.1146450773456702</v>
      </c>
      <c r="AL124" s="67">
        <v>1.8858077730359737</v>
      </c>
      <c r="AM124" s="66">
        <v>1.2169382492889234</v>
      </c>
      <c r="AN124" s="65">
        <v>1.5564519096153602</v>
      </c>
      <c r="AO124" s="68">
        <v>0.15966496708546424</v>
      </c>
      <c r="AP124" s="67">
        <v>1.2516303263721595</v>
      </c>
      <c r="AQ124" s="67">
        <v>1.1999076994077378</v>
      </c>
      <c r="AR124" s="67">
        <v>0.91918571993259401</v>
      </c>
      <c r="AS124" s="67">
        <v>1.2958563277523152</v>
      </c>
      <c r="AT124" s="67">
        <v>1.058663084188243</v>
      </c>
      <c r="AU124" s="67">
        <v>1.2152894091926869</v>
      </c>
      <c r="AV124" s="67">
        <v>1.1179765719233075</v>
      </c>
      <c r="AW124" s="66">
        <v>1.1820103786277147</v>
      </c>
      <c r="AX124" s="65">
        <v>1.1550649396745949</v>
      </c>
      <c r="AY124" s="64">
        <v>4.2640288721101691E-2</v>
      </c>
      <c r="AZ124" s="63">
        <v>1.319804304090715</v>
      </c>
      <c r="BA124" s="62">
        <v>1.5459661670553142</v>
      </c>
      <c r="BB124" s="62">
        <v>2.006303753751236</v>
      </c>
      <c r="BC124" s="62">
        <v>1.2533594828212389</v>
      </c>
      <c r="BD124" s="61">
        <v>1.5729668543565336</v>
      </c>
      <c r="BE124" s="60">
        <v>1.5396801124150072</v>
      </c>
      <c r="BF124" s="59">
        <v>0.1321381887160448</v>
      </c>
    </row>
    <row r="125" spans="6:58">
      <c r="AF125" s="72">
        <v>29.999969999999976</v>
      </c>
      <c r="AG125" s="67">
        <v>1.8197469918678257</v>
      </c>
      <c r="AH125" s="67">
        <v>1.7708280488423551</v>
      </c>
      <c r="AI125" s="67">
        <v>1.3311413925198476</v>
      </c>
      <c r="AJ125" s="67">
        <v>1.3558758031074818</v>
      </c>
      <c r="AK125" s="67">
        <v>1.1431701159907028</v>
      </c>
      <c r="AL125" s="67">
        <v>1.4473141871540085</v>
      </c>
      <c r="AM125" s="66">
        <v>1.5587867832744093</v>
      </c>
      <c r="AN125" s="65">
        <v>1.4895519032509472</v>
      </c>
      <c r="AO125" s="68">
        <v>9.2281413815576294E-2</v>
      </c>
      <c r="AP125" s="67">
        <v>1.359346948796244</v>
      </c>
      <c r="AQ125" s="67">
        <v>1.1629874625028844</v>
      </c>
      <c r="AR125" s="67">
        <v>1.1235879085443234</v>
      </c>
      <c r="AS125" s="67">
        <v>1.3978112431016745</v>
      </c>
      <c r="AT125" s="67">
        <v>1.3323359387721869</v>
      </c>
      <c r="AU125" s="67">
        <v>1.5061972178635026</v>
      </c>
      <c r="AV125" s="67">
        <v>1.2548376832399712</v>
      </c>
      <c r="AW125" s="66">
        <v>0.84943301941187788</v>
      </c>
      <c r="AX125" s="71">
        <v>1.2483171777790831</v>
      </c>
      <c r="AY125" s="70">
        <v>7.1990449836901477E-2</v>
      </c>
      <c r="AZ125" s="63">
        <v>1.1926934097421205</v>
      </c>
      <c r="BA125" s="62">
        <v>1.6092484406028296</v>
      </c>
      <c r="BB125" s="62">
        <v>2.2944993042399449</v>
      </c>
      <c r="BC125" s="62">
        <v>1.685189220599985</v>
      </c>
      <c r="BD125" s="61">
        <v>1.4159096186219311</v>
      </c>
      <c r="BE125" s="60">
        <v>1.6395079987613621</v>
      </c>
      <c r="BF125" s="59">
        <v>0.18461521303816913</v>
      </c>
    </row>
    <row r="126" spans="6:58">
      <c r="AF126" s="69">
        <v>30.333302999999976</v>
      </c>
      <c r="AG126" s="67">
        <v>1.7449258385600872</v>
      </c>
      <c r="AH126" s="67">
        <v>1.7649744588356038</v>
      </c>
      <c r="AI126" s="67">
        <v>1.1140652277171532</v>
      </c>
      <c r="AJ126" s="67">
        <v>1.238641308521258</v>
      </c>
      <c r="AK126" s="67">
        <v>1.2265766617364129</v>
      </c>
      <c r="AL126" s="67">
        <v>1.39252626839739</v>
      </c>
      <c r="AM126" s="66">
        <v>1.4093941891065689</v>
      </c>
      <c r="AN126" s="65">
        <v>1.413014850410639</v>
      </c>
      <c r="AO126" s="68">
        <v>9.623997392603742E-2</v>
      </c>
      <c r="AP126" s="67">
        <v>1.1710730232772248</v>
      </c>
      <c r="AQ126" s="67">
        <v>1.1594760269276945</v>
      </c>
      <c r="AR126" s="67">
        <v>0.92527097592943175</v>
      </c>
      <c r="AS126" s="67">
        <v>1.0655691703301844</v>
      </c>
      <c r="AT126" s="67">
        <v>0.95678635401400436</v>
      </c>
      <c r="AU126" s="67">
        <v>1.1907826301592059</v>
      </c>
      <c r="AV126" s="67">
        <v>1.1531630863494085</v>
      </c>
      <c r="AW126" s="66">
        <v>1.2996348260618875</v>
      </c>
      <c r="AX126" s="65">
        <v>1.1152195116311301</v>
      </c>
      <c r="AY126" s="64">
        <v>4.4296773078444103E-2</v>
      </c>
      <c r="AZ126" s="63">
        <v>1.3262055721514359</v>
      </c>
      <c r="BA126" s="62">
        <v>1.292342680103163</v>
      </c>
      <c r="BB126" s="62">
        <v>2.0918067966536453</v>
      </c>
      <c r="BC126" s="62">
        <v>1.222464347110239</v>
      </c>
      <c r="BD126" s="61">
        <v>1.3298165670168922</v>
      </c>
      <c r="BE126" s="60">
        <v>1.4525271926070751</v>
      </c>
      <c r="BF126" s="59">
        <v>0.16097848497569947</v>
      </c>
    </row>
    <row r="127" spans="6:58">
      <c r="AF127" s="69">
        <v>30.666635999999976</v>
      </c>
      <c r="AG127" s="67">
        <v>1.675800747246099</v>
      </c>
      <c r="AH127" s="67">
        <v>1.8897729977795383</v>
      </c>
      <c r="AI127" s="67">
        <v>1.4303339111338667</v>
      </c>
      <c r="AJ127" s="67">
        <v>1.435482632400747</v>
      </c>
      <c r="AK127" s="67">
        <v>1.1958830529019917</v>
      </c>
      <c r="AL127" s="67">
        <v>1.56773346692116</v>
      </c>
      <c r="AM127" s="66">
        <v>1.6409261277545921</v>
      </c>
      <c r="AN127" s="65">
        <v>1.5479904194482852</v>
      </c>
      <c r="AO127" s="68">
        <v>8.3474874779308456E-2</v>
      </c>
      <c r="AP127" s="67">
        <v>1.4104432953307455</v>
      </c>
      <c r="AQ127" s="67">
        <v>1.2990305093588117</v>
      </c>
      <c r="AR127" s="67">
        <v>0.88907150435849935</v>
      </c>
      <c r="AS127" s="67">
        <v>1.3706856234215699</v>
      </c>
      <c r="AT127" s="67">
        <v>1.0702654290832112</v>
      </c>
      <c r="AU127" s="67">
        <v>1.1505844602337842</v>
      </c>
      <c r="AV127" s="67">
        <v>1.0975528537706178</v>
      </c>
      <c r="AW127" s="66">
        <v>0.96083029021718247</v>
      </c>
      <c r="AX127" s="65">
        <v>1.1560579957218027</v>
      </c>
      <c r="AY127" s="64">
        <v>6.7005711132900478E-2</v>
      </c>
      <c r="AZ127" s="63">
        <v>1.4576601841126624</v>
      </c>
      <c r="BA127" s="62">
        <v>1.3217590494475162</v>
      </c>
      <c r="BB127" s="62">
        <v>2.1471322950022631</v>
      </c>
      <c r="BC127" s="62">
        <v>1.7641824653156093</v>
      </c>
      <c r="BD127" s="61">
        <v>1.530518952806641</v>
      </c>
      <c r="BE127" s="60">
        <v>1.6442505893369384</v>
      </c>
      <c r="BF127" s="59">
        <v>0.14474552195810761</v>
      </c>
    </row>
    <row r="128" spans="6:58">
      <c r="AF128" s="69">
        <v>30.999968999999975</v>
      </c>
      <c r="AG128" s="67">
        <v>1.8599090560949474</v>
      </c>
      <c r="AH128" s="67">
        <v>1.795296055070575</v>
      </c>
      <c r="AI128" s="67">
        <v>1.3470566100586641</v>
      </c>
      <c r="AJ128" s="67">
        <v>1.4731102976937054</v>
      </c>
      <c r="AK128" s="67">
        <v>1.1264888068415608</v>
      </c>
      <c r="AL128" s="67">
        <v>1.7357117039423207</v>
      </c>
      <c r="AM128" s="66">
        <v>1.4824955474627186</v>
      </c>
      <c r="AN128" s="65">
        <v>1.5457240110234989</v>
      </c>
      <c r="AO128" s="68">
        <v>0.10018925588443052</v>
      </c>
      <c r="AP128" s="67">
        <v>1.6180509735925492</v>
      </c>
      <c r="AQ128" s="67">
        <v>1.0308571581450257</v>
      </c>
      <c r="AR128" s="67">
        <v>1.0596147044750035</v>
      </c>
      <c r="AS128" s="67">
        <v>1.1931531194462632</v>
      </c>
      <c r="AT128" s="67">
        <v>1.2116308418824295</v>
      </c>
      <c r="AU128" s="67">
        <v>1.3505174632839085</v>
      </c>
      <c r="AV128" s="67">
        <v>1.228309049335119</v>
      </c>
      <c r="AW128" s="66">
        <v>1.2691908514318662</v>
      </c>
      <c r="AX128" s="65">
        <v>1.2451655201990206</v>
      </c>
      <c r="AY128" s="64">
        <v>6.4806166229857937E-2</v>
      </c>
      <c r="AZ128" s="63">
        <v>1.2263000670609034</v>
      </c>
      <c r="BA128" s="62">
        <v>1.2255996572210182</v>
      </c>
      <c r="BB128" s="62">
        <v>1.8503864402233134</v>
      </c>
      <c r="BC128" s="62">
        <v>1.7915667901503591</v>
      </c>
      <c r="BD128" s="61">
        <v>1.4520447553259419</v>
      </c>
      <c r="BE128" s="60">
        <v>1.5091795419963072</v>
      </c>
      <c r="BF128" s="59">
        <v>0.1341393748223241</v>
      </c>
    </row>
    <row r="129" spans="32:58">
      <c r="AF129" s="69">
        <v>31.333301999999975</v>
      </c>
      <c r="AG129" s="67">
        <v>1.5912287081524485</v>
      </c>
      <c r="AH129" s="67">
        <v>1.6813851935391977</v>
      </c>
      <c r="AI129" s="67">
        <v>1.2748829491268221</v>
      </c>
      <c r="AJ129" s="67">
        <v>1.1989658791307238</v>
      </c>
      <c r="AK129" s="67">
        <v>1.7011599070295036</v>
      </c>
      <c r="AL129" s="67">
        <v>1.5308277160920489</v>
      </c>
      <c r="AM129" s="66">
        <v>1.0797735187006567</v>
      </c>
      <c r="AN129" s="65">
        <v>1.4368891245387716</v>
      </c>
      <c r="AO129" s="68">
        <v>9.419427338247606E-2</v>
      </c>
      <c r="AP129" s="67">
        <v>1.2792499731475657</v>
      </c>
      <c r="AQ129" s="67">
        <v>1.2253906890105444</v>
      </c>
      <c r="AR129" s="67">
        <v>0.99002434102398718</v>
      </c>
      <c r="AS129" s="67">
        <v>1.3916378262089608</v>
      </c>
      <c r="AT129" s="67">
        <v>1.0908239700374531</v>
      </c>
      <c r="AU129" s="67">
        <v>1.1502318447081226</v>
      </c>
      <c r="AV129" s="67">
        <v>1.2216491412418506</v>
      </c>
      <c r="AW129" s="66">
        <v>1.4221026330962907</v>
      </c>
      <c r="AX129" s="65">
        <v>1.2213888023093469</v>
      </c>
      <c r="AY129" s="64">
        <v>5.1456426080602365E-2</v>
      </c>
      <c r="AZ129" s="63">
        <v>1.3824452843991955</v>
      </c>
      <c r="BA129" s="62">
        <v>1.1049678232710674</v>
      </c>
      <c r="BB129" s="62">
        <v>1.9444397874159638</v>
      </c>
      <c r="BC129" s="62">
        <v>1.2856589428827385</v>
      </c>
      <c r="BD129" s="61">
        <v>1.5110364544029722</v>
      </c>
      <c r="BE129" s="60">
        <v>1.4457096584743874</v>
      </c>
      <c r="BF129" s="59">
        <v>0.14119542177893496</v>
      </c>
    </row>
    <row r="130" spans="32:58">
      <c r="AF130" s="69">
        <v>31.666634999999975</v>
      </c>
      <c r="AG130" s="67">
        <v>1.5251930063943928</v>
      </c>
      <c r="AH130" s="67">
        <v>1.7914326856661191</v>
      </c>
      <c r="AI130" s="67">
        <v>1.1932711940731235</v>
      </c>
      <c r="AJ130" s="67">
        <v>1.3141526096193716</v>
      </c>
      <c r="AK130" s="67">
        <v>1.4784644298884575</v>
      </c>
      <c r="AL130" s="67">
        <v>1.6472520434498634</v>
      </c>
      <c r="AM130" s="66">
        <v>1.42826763071852</v>
      </c>
      <c r="AN130" s="65">
        <v>1.4825762285442643</v>
      </c>
      <c r="AO130" s="68">
        <v>7.5491543825261548E-2</v>
      </c>
      <c r="AP130" s="67">
        <v>1.242884104893281</v>
      </c>
      <c r="AQ130" s="67">
        <v>1.0065780893108556</v>
      </c>
      <c r="AR130" s="67">
        <v>1.4709155969792163</v>
      </c>
      <c r="AS130" s="67">
        <v>1.3733046487699936</v>
      </c>
      <c r="AT130" s="67">
        <v>1.0721991532323727</v>
      </c>
      <c r="AU130" s="67">
        <v>1.3672667007528343</v>
      </c>
      <c r="AV130" s="67">
        <v>1.4064615908300464</v>
      </c>
      <c r="AW130" s="66">
        <v>1.1185854314818375</v>
      </c>
      <c r="AX130" s="65">
        <v>1.2572744145313048</v>
      </c>
      <c r="AY130" s="64">
        <v>6.1237812424498668E-2</v>
      </c>
      <c r="AZ130" s="63">
        <v>1.3252911052856187</v>
      </c>
      <c r="BA130" s="62">
        <v>1.282702021242409</v>
      </c>
      <c r="BB130" s="62">
        <v>2.0143510989655806</v>
      </c>
      <c r="BC130" s="62">
        <v>1.2217621849349891</v>
      </c>
      <c r="BD130" s="61">
        <v>1.4288616706333084</v>
      </c>
      <c r="BE130" s="60">
        <v>1.4545936162123811</v>
      </c>
      <c r="BF130" s="59">
        <v>0.14395605365274664</v>
      </c>
    </row>
    <row r="131" spans="32:58">
      <c r="AF131" s="69">
        <v>31.999967999999974</v>
      </c>
      <c r="AG131" s="67">
        <v>1.2030276017648138</v>
      </c>
      <c r="AH131" s="67">
        <v>1.7462429708140002</v>
      </c>
      <c r="AI131" s="67">
        <v>1.274697888457766</v>
      </c>
      <c r="AJ131" s="67">
        <v>1.6632963882560725</v>
      </c>
      <c r="AK131" s="67">
        <v>1.3621957051189377</v>
      </c>
      <c r="AL131" s="67">
        <v>1.4338074432938701</v>
      </c>
      <c r="AM131" s="66">
        <v>1.5524070283633273</v>
      </c>
      <c r="AN131" s="65">
        <v>1.4622392894383982</v>
      </c>
      <c r="AO131" s="68">
        <v>7.5968639192157711E-2</v>
      </c>
      <c r="AP131" s="67">
        <v>1.3073299473692288</v>
      </c>
      <c r="AQ131" s="67">
        <v>1.1458315915498138</v>
      </c>
      <c r="AR131" s="67">
        <v>0.90467472486321154</v>
      </c>
      <c r="AS131" s="67">
        <v>1.374052941726686</v>
      </c>
      <c r="AT131" s="67">
        <v>1.2630271942680347</v>
      </c>
      <c r="AU131" s="67">
        <v>1.1907826301592059</v>
      </c>
      <c r="AV131" s="67">
        <v>1.1627089546164262</v>
      </c>
      <c r="AW131" s="66">
        <v>1.2668844897174707</v>
      </c>
      <c r="AX131" s="65">
        <v>1.2019115592837599</v>
      </c>
      <c r="AY131" s="64">
        <v>5.0330637222081344E-2</v>
      </c>
      <c r="AZ131" s="63">
        <v>1.204124245564836</v>
      </c>
      <c r="BA131" s="62">
        <v>1.3568609355559034</v>
      </c>
      <c r="BB131" s="62">
        <v>1.9680788639831004</v>
      </c>
      <c r="BC131" s="62">
        <v>1.4689232706229869</v>
      </c>
      <c r="BD131" s="61">
        <v>1.6491553955999307</v>
      </c>
      <c r="BE131" s="60">
        <v>1.5294285422653515</v>
      </c>
      <c r="BF131" s="59">
        <v>0.13153174072942347</v>
      </c>
    </row>
    <row r="132" spans="32:58">
      <c r="AF132" s="69">
        <v>32.333300999999977</v>
      </c>
      <c r="AG132" s="67">
        <v>1.6672083825436619</v>
      </c>
      <c r="AH132" s="67">
        <v>1.8799389665681963</v>
      </c>
      <c r="AI132" s="67">
        <v>1.5572855301062865</v>
      </c>
      <c r="AJ132" s="67">
        <v>1.3622750659124068</v>
      </c>
      <c r="AK132" s="67">
        <v>1.3106504598480888</v>
      </c>
      <c r="AL132" s="67">
        <v>1.6611392589680343</v>
      </c>
      <c r="AM132" s="66">
        <v>1.7507110768494647</v>
      </c>
      <c r="AN132" s="65">
        <v>1.5984583915423056</v>
      </c>
      <c r="AO132" s="68">
        <v>7.7364138990725265E-2</v>
      </c>
      <c r="AP132" s="67">
        <v>1.3245922266038579</v>
      </c>
      <c r="AQ132" s="67">
        <v>1.239336104580584</v>
      </c>
      <c r="AR132" s="67">
        <v>0.91653317244679289</v>
      </c>
      <c r="AS132" s="67">
        <v>1.3869609952296325</v>
      </c>
      <c r="AT132" s="67">
        <v>1.2406367041198503</v>
      </c>
      <c r="AU132" s="67">
        <v>1.0678961194661403</v>
      </c>
      <c r="AV132" s="67">
        <v>1.1045457572685495</v>
      </c>
      <c r="AW132" s="66">
        <v>1.3450701518354797</v>
      </c>
      <c r="AX132" s="65">
        <v>1.2031964039438607</v>
      </c>
      <c r="AY132" s="64">
        <v>5.6939239311911784E-2</v>
      </c>
      <c r="AZ132" s="63">
        <v>1.1245656282387368</v>
      </c>
      <c r="BA132" s="62">
        <v>1.6033157274577501</v>
      </c>
      <c r="BB132" s="62">
        <v>2.0012741629922708</v>
      </c>
      <c r="BC132" s="62">
        <v>1.2403694825791141</v>
      </c>
      <c r="BD132" s="61">
        <v>1.4165626632611601</v>
      </c>
      <c r="BE132" s="60">
        <v>1.4772175329058066</v>
      </c>
      <c r="BF132" s="59">
        <v>0.15405769766995017</v>
      </c>
    </row>
    <row r="133" spans="32:58">
      <c r="AF133" s="69">
        <v>32.666633999999981</v>
      </c>
      <c r="AG133" s="67">
        <v>1.7073704467707835</v>
      </c>
      <c r="AH133" s="67">
        <v>1.8896559259794032</v>
      </c>
      <c r="AI133" s="67">
        <v>1.5317471577765578</v>
      </c>
      <c r="AJ133" s="67">
        <v>1.4900043514987071</v>
      </c>
      <c r="AK133" s="67">
        <v>1.5126611136441988</v>
      </c>
      <c r="AL133" s="67">
        <v>1.4925903144598256</v>
      </c>
      <c r="AM133" s="66">
        <v>1.5266221855977034</v>
      </c>
      <c r="AN133" s="65">
        <v>1.5929502136753115</v>
      </c>
      <c r="AO133" s="68">
        <v>5.6985334435220192E-2</v>
      </c>
      <c r="AP133" s="67">
        <v>1.298353562167222</v>
      </c>
      <c r="AQ133" s="67">
        <v>1.1287760473274631</v>
      </c>
      <c r="AR133" s="67">
        <v>0.91154014188528509</v>
      </c>
      <c r="AS133" s="67">
        <v>1.4043588064727344</v>
      </c>
      <c r="AT133" s="67">
        <v>1.3350838625631005</v>
      </c>
      <c r="AU133" s="67">
        <v>1.2024189425060388</v>
      </c>
      <c r="AV133" s="67">
        <v>0.99632225075293956</v>
      </c>
      <c r="AW133" s="66">
        <v>1.3639823178935229</v>
      </c>
      <c r="AX133" s="65">
        <v>1.2051044914460383</v>
      </c>
      <c r="AY133" s="64">
        <v>6.354663175522543E-2</v>
      </c>
      <c r="AZ133" s="63">
        <v>1.287569347070658</v>
      </c>
      <c r="BA133" s="62">
        <v>1.6750026779607947</v>
      </c>
      <c r="BB133" s="62">
        <v>1.9746173319697553</v>
      </c>
      <c r="BC133" s="62">
        <v>1.6058448947967356</v>
      </c>
      <c r="BD133" s="61">
        <v>1.4973225169791609</v>
      </c>
      <c r="BE133" s="60">
        <v>1.608071353755421</v>
      </c>
      <c r="BF133" s="59">
        <v>0.11265601505484212</v>
      </c>
    </row>
    <row r="134" spans="32:58">
      <c r="AF134" s="69">
        <v>32.999966999999984</v>
      </c>
      <c r="AG134" s="67">
        <v>1.5581143138497979</v>
      </c>
      <c r="AH134" s="67">
        <v>1.6711999469274508</v>
      </c>
      <c r="AI134" s="67">
        <v>1.5539544380632784</v>
      </c>
      <c r="AJ134" s="67">
        <v>1.2939309391558089</v>
      </c>
      <c r="AK134" s="67">
        <v>1.2924678328755239</v>
      </c>
      <c r="AL134" s="67">
        <v>1.5450954032682518</v>
      </c>
      <c r="AM134" s="66">
        <v>1.4543182966054391</v>
      </c>
      <c r="AN134" s="65">
        <v>1.4812973101065074</v>
      </c>
      <c r="AO134" s="68">
        <v>5.407307975449193E-2</v>
      </c>
      <c r="AP134" s="67">
        <v>1.1413819029936629</v>
      </c>
      <c r="AQ134" s="67">
        <v>1.2767579751390361</v>
      </c>
      <c r="AR134" s="67">
        <v>1.2009798822476958</v>
      </c>
      <c r="AS134" s="67">
        <v>1.2060611729492099</v>
      </c>
      <c r="AT134" s="67">
        <v>1.2174320143299138</v>
      </c>
      <c r="AU134" s="67">
        <v>1.1387718401241207</v>
      </c>
      <c r="AV134" s="67">
        <v>1.0620333439398535</v>
      </c>
      <c r="AW134" s="66">
        <v>0.99058235633288494</v>
      </c>
      <c r="AX134" s="65">
        <v>1.1542500610070472</v>
      </c>
      <c r="AY134" s="64">
        <v>3.2613653209323148E-2</v>
      </c>
      <c r="AZ134" s="63">
        <v>1.2855117966225691</v>
      </c>
      <c r="BA134" s="62">
        <v>1.2535328482791013</v>
      </c>
      <c r="BB134" s="62">
        <v>2.0661558837829226</v>
      </c>
      <c r="BC134" s="62">
        <v>2.0025665238129822</v>
      </c>
      <c r="BD134" s="61">
        <v>1.2838857607244443</v>
      </c>
      <c r="BE134" s="60">
        <v>1.5783305626444037</v>
      </c>
      <c r="BF134" s="59">
        <v>0.1865320107999815</v>
      </c>
    </row>
    <row r="135" spans="32:58">
      <c r="AF135" s="69">
        <v>33.333299999999987</v>
      </c>
      <c r="AG135" s="67">
        <v>2.0016348019733479</v>
      </c>
      <c r="AH135" s="67">
        <v>1.7516282736202113</v>
      </c>
      <c r="AI135" s="67">
        <v>1.4022046894373539</v>
      </c>
      <c r="AJ135" s="67">
        <v>1.2289144290577725</v>
      </c>
      <c r="AK135" s="67">
        <v>1.0409136909064622</v>
      </c>
      <c r="AL135" s="67">
        <v>1.5956981337865175</v>
      </c>
      <c r="AM135" s="66">
        <v>1.203647093224169</v>
      </c>
      <c r="AN135" s="65">
        <v>1.4606630160008334</v>
      </c>
      <c r="AO135" s="68">
        <v>0.12862988630802255</v>
      </c>
      <c r="AP135" s="67">
        <v>1.3029568366297897</v>
      </c>
      <c r="AQ135" s="67">
        <v>1.1885707788364106</v>
      </c>
      <c r="AR135" s="67">
        <v>1.1120415253708364</v>
      </c>
      <c r="AS135" s="67">
        <v>1.3242914601066318</v>
      </c>
      <c r="AT135" s="67">
        <v>1.1881208272268362</v>
      </c>
      <c r="AU135" s="67">
        <v>1.1066838272889157</v>
      </c>
      <c r="AV135" s="67">
        <v>1.1937885257183449</v>
      </c>
      <c r="AW135" s="66">
        <v>0.90501633672881032</v>
      </c>
      <c r="AX135" s="65">
        <v>1.1651837647383219</v>
      </c>
      <c r="AY135" s="64">
        <v>4.6314415096751813E-2</v>
      </c>
      <c r="AZ135" s="63">
        <v>1.3458666097665064</v>
      </c>
      <c r="BA135" s="62">
        <v>1.4545035060686711</v>
      </c>
      <c r="BB135" s="62">
        <v>1.6979898402266669</v>
      </c>
      <c r="BC135" s="62">
        <v>1.3951962422217374</v>
      </c>
      <c r="BD135" s="61">
        <v>1.1981192314390203</v>
      </c>
      <c r="BE135" s="60">
        <v>1.4183350859445203</v>
      </c>
      <c r="BF135" s="59">
        <v>8.1791516953429788E-2</v>
      </c>
    </row>
    <row r="136" spans="32:58">
      <c r="AF136" s="69">
        <v>33.66663299999999</v>
      </c>
      <c r="AG136" s="67">
        <v>1.9039328572669845</v>
      </c>
      <c r="AH136" s="67">
        <v>1.8833340487721122</v>
      </c>
      <c r="AI136" s="67">
        <v>1.6161348228660961</v>
      </c>
      <c r="AJ136" s="67">
        <v>1.2104845521795886</v>
      </c>
      <c r="AK136" s="67">
        <v>1.2112298573192024</v>
      </c>
      <c r="AL136" s="67">
        <v>1.7440820804190262</v>
      </c>
      <c r="AM136" s="66">
        <v>1.1613812169382494</v>
      </c>
      <c r="AN136" s="65">
        <v>1.5329399193944655</v>
      </c>
      <c r="AO136" s="68">
        <v>0.1251137489339085</v>
      </c>
      <c r="AP136" s="67">
        <v>1.343235488177257</v>
      </c>
      <c r="AQ136" s="67">
        <v>1.1564662250061033</v>
      </c>
      <c r="AR136" s="67">
        <v>1.0021948530176625</v>
      </c>
      <c r="AS136" s="67">
        <v>1.2986624263399122</v>
      </c>
      <c r="AT136" s="67">
        <v>1.3237868425337893</v>
      </c>
      <c r="AU136" s="67">
        <v>1.2472011142650612</v>
      </c>
      <c r="AV136" s="67">
        <v>1.3570672724716397</v>
      </c>
      <c r="AW136" s="66">
        <v>0.8579665577551413</v>
      </c>
      <c r="AX136" s="65">
        <v>1.1983225974458209</v>
      </c>
      <c r="AY136" s="64">
        <v>6.4150822149258172E-2</v>
      </c>
      <c r="AZ136" s="63">
        <v>1.3335213070779735</v>
      </c>
      <c r="BA136" s="62">
        <v>1.2688590239038899</v>
      </c>
      <c r="BB136" s="62">
        <v>1.9062148976478279</v>
      </c>
      <c r="BC136" s="62">
        <v>1.2821481320064885</v>
      </c>
      <c r="BD136" s="61">
        <v>1.2632060138155223</v>
      </c>
      <c r="BE136" s="60">
        <v>1.4107898748903405</v>
      </c>
      <c r="BF136" s="59">
        <v>0.12447699491667473</v>
      </c>
    </row>
    <row r="137" spans="32:58">
      <c r="AF137" s="69">
        <v>33.999965999999993</v>
      </c>
      <c r="AG137" s="67">
        <v>1.9343440357081942</v>
      </c>
      <c r="AH137" s="67">
        <v>1.965167237066493</v>
      </c>
      <c r="AI137" s="67">
        <v>1.3618614635831445</v>
      </c>
      <c r="AJ137" s="67">
        <v>1.2529756572042898</v>
      </c>
      <c r="AK137" s="67">
        <v>1.2991403565351807</v>
      </c>
      <c r="AL137" s="67">
        <v>1.6917672274396161</v>
      </c>
      <c r="AM137" s="66">
        <v>1.2948244238283848</v>
      </c>
      <c r="AN137" s="65">
        <v>1.5428686287664719</v>
      </c>
      <c r="AO137" s="68">
        <v>0.11867230075538562</v>
      </c>
      <c r="AP137" s="67">
        <v>1.2385109941538417</v>
      </c>
      <c r="AQ137" s="67">
        <v>1.234219441313879</v>
      </c>
      <c r="AR137" s="67">
        <v>1.157602929244596</v>
      </c>
      <c r="AS137" s="67">
        <v>1.2511458235899355</v>
      </c>
      <c r="AT137" s="67">
        <v>1.130414427617652</v>
      </c>
      <c r="AU137" s="67">
        <v>1.4889190571060846</v>
      </c>
      <c r="AV137" s="67">
        <v>1.2367449329199256</v>
      </c>
      <c r="AW137" s="66">
        <v>1.1190467038247165</v>
      </c>
      <c r="AX137" s="65">
        <v>1.2320755387213289</v>
      </c>
      <c r="AY137" s="64">
        <v>4.1200024258738532E-2</v>
      </c>
      <c r="AZ137" s="63">
        <v>1.2064104127293789</v>
      </c>
      <c r="BA137" s="62">
        <v>1.4893581957960134</v>
      </c>
      <c r="BB137" s="62">
        <v>1.6587590323067378</v>
      </c>
      <c r="BC137" s="62">
        <v>1.4812111086898618</v>
      </c>
      <c r="BD137" s="61">
        <v>1.4458408312532656</v>
      </c>
      <c r="BE137" s="60">
        <v>1.4563159161550514</v>
      </c>
      <c r="BF137" s="59">
        <v>7.2545594690015619E-2</v>
      </c>
    </row>
    <row r="138" spans="32:58">
      <c r="AF138" s="69">
        <v>34.333298999999997</v>
      </c>
      <c r="AG138" s="67">
        <v>1.7513942479428206</v>
      </c>
      <c r="AH138" s="67">
        <v>1.6790437575364974</v>
      </c>
      <c r="AI138" s="67">
        <v>1.204930016223652</v>
      </c>
      <c r="AJ138" s="67">
        <v>1.098625438349502</v>
      </c>
      <c r="AK138" s="67">
        <v>1.0068838202422126</v>
      </c>
      <c r="AL138" s="67">
        <v>1.9006461676992246</v>
      </c>
      <c r="AM138" s="66">
        <v>1.0611659002100005</v>
      </c>
      <c r="AN138" s="65">
        <v>1.3860984783148442</v>
      </c>
      <c r="AO138" s="68">
        <v>0.14216564434553086</v>
      </c>
      <c r="AP138" s="67">
        <v>1.3052584738610735</v>
      </c>
      <c r="AQ138" s="67">
        <v>1.1512492350086783</v>
      </c>
      <c r="AR138" s="67">
        <v>1.1115734287556949</v>
      </c>
      <c r="AS138" s="67">
        <v>1.1282387054531851</v>
      </c>
      <c r="AT138" s="67">
        <v>1.450700211691907</v>
      </c>
      <c r="AU138" s="67">
        <v>1.2040057123715158</v>
      </c>
      <c r="AV138" s="67">
        <v>1.277925364629968</v>
      </c>
      <c r="AW138" s="66">
        <v>0.7795502594656929</v>
      </c>
      <c r="AX138" s="65">
        <v>1.1760626739047146</v>
      </c>
      <c r="AY138" s="64">
        <v>6.9121780382417564E-2</v>
      </c>
      <c r="AZ138" s="63">
        <v>1.3131744193135402</v>
      </c>
      <c r="BA138" s="62">
        <v>1.1954416987335306</v>
      </c>
      <c r="BB138" s="62">
        <v>1.690445454088219</v>
      </c>
      <c r="BC138" s="62">
        <v>1.11433137212174</v>
      </c>
      <c r="BD138" s="61">
        <v>1.3545234225343938</v>
      </c>
      <c r="BE138" s="60">
        <v>1.3335832733582849</v>
      </c>
      <c r="BF138" s="59">
        <v>9.8833222663714138E-2</v>
      </c>
    </row>
    <row r="139" spans="32:58">
      <c r="AF139" s="69">
        <v>34.666632</v>
      </c>
      <c r="AG139" s="67">
        <v>1.9803952487763123</v>
      </c>
      <c r="AH139" s="67">
        <v>1.7108872871732235</v>
      </c>
      <c r="AI139" s="67">
        <v>1.2826554972271744</v>
      </c>
      <c r="AJ139" s="67">
        <v>1.3330944275219492</v>
      </c>
      <c r="AK139" s="67">
        <v>1.2299129235662414</v>
      </c>
      <c r="AL139" s="67">
        <v>1.4511189037343293</v>
      </c>
      <c r="AM139" s="66">
        <v>1.6964831601052663</v>
      </c>
      <c r="AN139" s="65">
        <v>1.5263639211577851</v>
      </c>
      <c r="AO139" s="68">
        <v>0.10458828285118006</v>
      </c>
      <c r="AP139" s="67">
        <v>1.3809823387703122</v>
      </c>
      <c r="AQ139" s="67">
        <v>1.191179273835123</v>
      </c>
      <c r="AR139" s="67">
        <v>0.89890153327646816</v>
      </c>
      <c r="AS139" s="67">
        <v>1.0850247872041905</v>
      </c>
      <c r="AT139" s="67">
        <v>1.3219548933398471</v>
      </c>
      <c r="AU139" s="67">
        <v>1.2142315626157021</v>
      </c>
      <c r="AV139" s="67">
        <v>1.2841412788503519</v>
      </c>
      <c r="AW139" s="66">
        <v>1.4993657505285414</v>
      </c>
      <c r="AX139" s="65">
        <v>1.2344726773025672</v>
      </c>
      <c r="AY139" s="64">
        <v>6.5326134470822722E-2</v>
      </c>
      <c r="AZ139" s="63">
        <v>1.257849173931598</v>
      </c>
      <c r="BA139" s="62">
        <v>1.0760458466888045</v>
      </c>
      <c r="BB139" s="62">
        <v>1.4917766191090918</v>
      </c>
      <c r="BC139" s="62">
        <v>1.3565773225829878</v>
      </c>
      <c r="BD139" s="61">
        <v>1.4174333894467988</v>
      </c>
      <c r="BE139" s="60">
        <v>1.3199364703518561</v>
      </c>
      <c r="BF139" s="59">
        <v>7.2012049928352043E-2</v>
      </c>
    </row>
    <row r="140" spans="32:58">
      <c r="AF140" s="69">
        <v>34.999965000000003</v>
      </c>
      <c r="AG140" s="67">
        <v>1.4061549650673713</v>
      </c>
      <c r="AH140" s="67">
        <v>1.8132080404912334</v>
      </c>
      <c r="AI140" s="67">
        <v>1.3533486728065682</v>
      </c>
      <c r="AJ140" s="67">
        <v>1.3394936903268739</v>
      </c>
      <c r="AK140" s="67">
        <v>1.515997375474027</v>
      </c>
      <c r="AL140" s="67">
        <v>1.4623428176462756</v>
      </c>
      <c r="AM140" s="66">
        <v>1.0436215742045245</v>
      </c>
      <c r="AN140" s="65">
        <v>1.4191667337166962</v>
      </c>
      <c r="AO140" s="68">
        <v>8.7067595906666087E-2</v>
      </c>
      <c r="AP140" s="67">
        <v>1.3961731444967858</v>
      </c>
      <c r="AQ140" s="67">
        <v>1.3480902806807504</v>
      </c>
      <c r="AR140" s="67">
        <v>0.90826346557929549</v>
      </c>
      <c r="AS140" s="67">
        <v>1.353474885417641</v>
      </c>
      <c r="AT140" s="67">
        <v>1.3200211691906856</v>
      </c>
      <c r="AU140" s="67">
        <v>1.1114441368853472</v>
      </c>
      <c r="AV140" s="67">
        <v>1.1687028719003678</v>
      </c>
      <c r="AW140" s="66">
        <v>1.1192773399961562</v>
      </c>
      <c r="AX140" s="65">
        <v>1.2156809117683787</v>
      </c>
      <c r="AY140" s="64">
        <v>5.9289714219334988E-2</v>
      </c>
      <c r="AZ140" s="63">
        <v>1.2964853990123759</v>
      </c>
      <c r="BA140" s="62">
        <v>1.3519170079350038</v>
      </c>
      <c r="BB140" s="62">
        <v>1.7658893154726976</v>
      </c>
      <c r="BC140" s="62">
        <v>1.3962494854846126</v>
      </c>
      <c r="BD140" s="61">
        <v>1.3555029894932376</v>
      </c>
      <c r="BE140" s="60">
        <v>1.4332088394795854</v>
      </c>
      <c r="BF140" s="59">
        <v>8.46705831814972E-2</v>
      </c>
    </row>
    <row r="141" spans="32:58">
      <c r="AF141" s="69">
        <v>35.333298000000006</v>
      </c>
      <c r="AG141" s="67">
        <v>1.7432846003584981</v>
      </c>
      <c r="AH141" s="67">
        <v>1.7963497012717902</v>
      </c>
      <c r="AI141" s="67">
        <v>1.3777766811219612</v>
      </c>
      <c r="AJ141" s="67">
        <v>1.5731947679627305</v>
      </c>
      <c r="AK141" s="67">
        <v>1.1933808565296204</v>
      </c>
      <c r="AL141" s="67">
        <v>1.7117419894863</v>
      </c>
      <c r="AM141" s="66">
        <v>1.4000903798612407</v>
      </c>
      <c r="AN141" s="65">
        <v>1.5422598537988772</v>
      </c>
      <c r="AO141" s="68">
        <v>8.5026213142776044E-2</v>
      </c>
      <c r="AP141" s="67">
        <v>1.3680931702751227</v>
      </c>
      <c r="AQ141" s="67">
        <v>1.0813215036970401</v>
      </c>
      <c r="AR141" s="67">
        <v>1.0173299769072335</v>
      </c>
      <c r="AS141" s="67">
        <v>1.2335609391076607</v>
      </c>
      <c r="AT141" s="67">
        <v>1.3097418987135647</v>
      </c>
      <c r="AU141" s="67">
        <v>1.0966342848075601</v>
      </c>
      <c r="AV141" s="67">
        <v>1.343636457816882</v>
      </c>
      <c r="AW141" s="66">
        <v>1.1022102633096291</v>
      </c>
      <c r="AX141" s="65">
        <v>1.1940660618293366</v>
      </c>
      <c r="AY141" s="64">
        <v>4.8083799691885198E-2</v>
      </c>
      <c r="AZ141" s="63">
        <v>1.2157836981040053</v>
      </c>
      <c r="BA141" s="62">
        <v>1.4943021234169132</v>
      </c>
      <c r="BB141" s="62">
        <v>1.6949720857712876</v>
      </c>
      <c r="BC141" s="62">
        <v>2.1194765259921065</v>
      </c>
      <c r="BD141" s="61">
        <v>1.3087014570151509</v>
      </c>
      <c r="BE141" s="60">
        <v>1.5666471780598927</v>
      </c>
      <c r="BF141" s="59">
        <v>0.16077352912989695</v>
      </c>
    </row>
    <row r="142" spans="32:58">
      <c r="AF142" s="69">
        <v>35.66663100000001</v>
      </c>
      <c r="AG142" s="67">
        <v>1.941584792479911</v>
      </c>
      <c r="AH142" s="67">
        <v>1.8416564879240438</v>
      </c>
      <c r="AI142" s="67">
        <v>1.3020868674780548</v>
      </c>
      <c r="AJ142" s="67">
        <v>1.5138096091330275</v>
      </c>
      <c r="AK142" s="67">
        <v>1.1730296593676672</v>
      </c>
      <c r="AL142" s="67">
        <v>1.6365988370249653</v>
      </c>
      <c r="AM142" s="66">
        <v>1.1557989313910526</v>
      </c>
      <c r="AN142" s="65">
        <v>1.5092235978283888</v>
      </c>
      <c r="AO142" s="68">
        <v>0.11897721833573796</v>
      </c>
      <c r="AP142" s="67">
        <v>1.4007764189593535</v>
      </c>
      <c r="AQ142" s="67">
        <v>1.1958946301789495</v>
      </c>
      <c r="AR142" s="67">
        <v>1.0045353360933695</v>
      </c>
      <c r="AS142" s="67">
        <v>1.080160882985689</v>
      </c>
      <c r="AT142" s="67">
        <v>1.3897370135157141</v>
      </c>
      <c r="AU142" s="67">
        <v>1.136832454732982</v>
      </c>
      <c r="AV142" s="67">
        <v>1.1663719040677236</v>
      </c>
      <c r="AW142" s="66">
        <v>1.2207572554295598</v>
      </c>
      <c r="AX142" s="65">
        <v>1.1993832369954176</v>
      </c>
      <c r="AY142" s="64">
        <v>4.8997961995428073E-2</v>
      </c>
      <c r="AZ142" s="63">
        <v>1.2064104127293789</v>
      </c>
      <c r="BA142" s="62">
        <v>1.4196488163413286</v>
      </c>
      <c r="BB142" s="62">
        <v>1.8860965346119669</v>
      </c>
      <c r="BC142" s="62">
        <v>1.3800997554538628</v>
      </c>
      <c r="BD142" s="61">
        <v>1.5855923840482964</v>
      </c>
      <c r="BE142" s="60">
        <v>1.4955695806369667</v>
      </c>
      <c r="BF142" s="59">
        <v>0.1147444278122223</v>
      </c>
    </row>
    <row r="143" spans="32:58">
      <c r="AF143" s="69">
        <v>35.999964000000013</v>
      </c>
      <c r="AG143" s="67">
        <v>1.852571755899608</v>
      </c>
      <c r="AH143" s="67">
        <v>1.5784790812205125</v>
      </c>
      <c r="AI143" s="67">
        <v>1.340949607979816</v>
      </c>
      <c r="AJ143" s="67">
        <v>1.640259042158343</v>
      </c>
      <c r="AK143" s="67">
        <v>1.4005627161619645</v>
      </c>
      <c r="AL143" s="67">
        <v>1.4707131941229812</v>
      </c>
      <c r="AM143" s="66">
        <v>1.5295462399319495</v>
      </c>
      <c r="AN143" s="65">
        <v>1.5447259482107394</v>
      </c>
      <c r="AO143" s="68">
        <v>6.418927238708938E-2</v>
      </c>
      <c r="AP143" s="67">
        <v>1.2145739669484896</v>
      </c>
      <c r="AQ143" s="67">
        <v>1.1505469478936403</v>
      </c>
      <c r="AR143" s="67">
        <v>1.112821686396072</v>
      </c>
      <c r="AS143" s="67">
        <v>1.2548872883733981</v>
      </c>
      <c r="AT143" s="67">
        <v>1.5749674320143301</v>
      </c>
      <c r="AU143" s="67">
        <v>1.1102099825455316</v>
      </c>
      <c r="AV143" s="67">
        <v>1.2590556250323743</v>
      </c>
      <c r="AW143" s="66">
        <v>0.95160484335960027</v>
      </c>
      <c r="AX143" s="65">
        <v>1.2035834715704294</v>
      </c>
      <c r="AY143" s="64">
        <v>6.3670256920121626E-2</v>
      </c>
      <c r="AZ143" s="63">
        <v>1.3634700969334879</v>
      </c>
      <c r="BA143" s="62">
        <v>1.1815987013950116</v>
      </c>
      <c r="BB143" s="62">
        <v>2.0037889583717536</v>
      </c>
      <c r="BC143" s="62">
        <v>1.1037989394929901</v>
      </c>
      <c r="BD143" s="61">
        <v>1.4532420038311955</v>
      </c>
      <c r="BE143" s="60">
        <v>1.4211797400048876</v>
      </c>
      <c r="BF143" s="59">
        <v>0.15841741375021035</v>
      </c>
    </row>
    <row r="144" spans="32:58">
      <c r="AF144" s="69">
        <v>36.333297000000016</v>
      </c>
      <c r="AG144" s="67">
        <v>1.7608555034578639</v>
      </c>
      <c r="AH144" s="67">
        <v>1.867646427554019</v>
      </c>
      <c r="AI144" s="67">
        <v>1.4242269090550186</v>
      </c>
      <c r="AJ144" s="67">
        <v>1.2440166892773949</v>
      </c>
      <c r="AK144" s="67">
        <v>1.3358392366632932</v>
      </c>
      <c r="AL144" s="67">
        <v>1.3228999549775204</v>
      </c>
      <c r="AM144" s="66">
        <v>1.4232169914139134</v>
      </c>
      <c r="AN144" s="65">
        <v>1.4826716731998604</v>
      </c>
      <c r="AO144" s="68">
        <v>8.9520604473586951E-2</v>
      </c>
      <c r="AP144" s="67">
        <v>1.2435745960626661</v>
      </c>
      <c r="AQ144" s="67">
        <v>1.1051992656083309</v>
      </c>
      <c r="AR144" s="67">
        <v>0.93759752012815423</v>
      </c>
      <c r="AS144" s="67">
        <v>1.5684220372275748</v>
      </c>
      <c r="AT144" s="67">
        <v>1.4118221787982415</v>
      </c>
      <c r="AU144" s="67">
        <v>1.2722368165870346</v>
      </c>
      <c r="AV144" s="67">
        <v>1.3332026018040948</v>
      </c>
      <c r="AW144" s="66">
        <v>1.3439169709782819</v>
      </c>
      <c r="AX144" s="65">
        <v>1.2769964983992974</v>
      </c>
      <c r="AY144" s="64">
        <v>6.769019741484765E-2</v>
      </c>
      <c r="AZ144" s="63">
        <v>1.4727488873986467</v>
      </c>
      <c r="BA144" s="62">
        <v>1.175418791868887</v>
      </c>
      <c r="BB144" s="62">
        <v>1.7945579827987994</v>
      </c>
      <c r="BC144" s="62">
        <v>1.2733711048158636</v>
      </c>
      <c r="BD144" s="61">
        <v>1.1778748476229177</v>
      </c>
      <c r="BE144" s="60">
        <v>1.3787943229010229</v>
      </c>
      <c r="BF144" s="59">
        <v>0.11716039820724307</v>
      </c>
    </row>
    <row r="145" spans="32:58">
      <c r="AF145" s="69">
        <v>36.666630000000019</v>
      </c>
      <c r="AG145" s="67">
        <v>1.5923872292359234</v>
      </c>
      <c r="AH145" s="67">
        <v>1.8531295243372763</v>
      </c>
      <c r="AI145" s="67">
        <v>1.5769019610262232</v>
      </c>
      <c r="AJ145" s="67">
        <v>1.1974300560575419</v>
      </c>
      <c r="AK145" s="67">
        <v>1.0057161286017726</v>
      </c>
      <c r="AL145" s="67">
        <v>1.5785769091750741</v>
      </c>
      <c r="AM145" s="66">
        <v>1.8682048964618945</v>
      </c>
      <c r="AN145" s="65">
        <v>1.5246209578422436</v>
      </c>
      <c r="AO145" s="68">
        <v>0.12076351592250538</v>
      </c>
      <c r="AP145" s="67">
        <v>1.4300072117966582</v>
      </c>
      <c r="AQ145" s="67">
        <v>1.1938880955645552</v>
      </c>
      <c r="AR145" s="67">
        <v>0.93198036074645785</v>
      </c>
      <c r="AS145" s="67">
        <v>1.1634084744177347</v>
      </c>
      <c r="AT145" s="67">
        <v>1.1707173098843837</v>
      </c>
      <c r="AU145" s="67">
        <v>1.222165411943088</v>
      </c>
      <c r="AV145" s="67">
        <v>1.1861296314110863</v>
      </c>
      <c r="AW145" s="66">
        <v>1.18962137228522</v>
      </c>
      <c r="AX145" s="65">
        <v>1.185989733506148</v>
      </c>
      <c r="AY145" s="64">
        <v>4.7470427552235857E-2</v>
      </c>
      <c r="AZ145" s="63">
        <v>1.4423428641102238</v>
      </c>
      <c r="BA145" s="62">
        <v>1.430278260726263</v>
      </c>
      <c r="BB145" s="62">
        <v>2.1431086223950908</v>
      </c>
      <c r="BC145" s="62">
        <v>1.4390813781748621</v>
      </c>
      <c r="BD145" s="61">
        <v>1.3145788587682128</v>
      </c>
      <c r="BE145" s="60">
        <v>1.5538779968349306</v>
      </c>
      <c r="BF145" s="59">
        <v>0.14922333125743581</v>
      </c>
    </row>
    <row r="146" spans="32:58">
      <c r="AF146" s="69">
        <v>36.999963000000022</v>
      </c>
      <c r="AG146" s="67">
        <v>1.3780608287931109</v>
      </c>
      <c r="AH146" s="67">
        <v>1.8201152766991997</v>
      </c>
      <c r="AI146" s="67">
        <v>1.4194153316595624</v>
      </c>
      <c r="AJ146" s="67">
        <v>1.4106534927176386</v>
      </c>
      <c r="AK146" s="67">
        <v>1.4451018115901735</v>
      </c>
      <c r="AL146" s="67">
        <v>1.4212518785788117</v>
      </c>
      <c r="AM146" s="66">
        <v>1.3570270342114359</v>
      </c>
      <c r="AN146" s="65">
        <v>1.4645179506071333</v>
      </c>
      <c r="AO146" s="68">
        <v>6.0289609553847032E-2</v>
      </c>
      <c r="AP146" s="67">
        <v>1.3186079698025197</v>
      </c>
      <c r="AQ146" s="67">
        <v>1.0976747608043527</v>
      </c>
      <c r="AR146" s="67">
        <v>0.96069028647512844</v>
      </c>
      <c r="AS146" s="67">
        <v>1.3907024600130953</v>
      </c>
      <c r="AT146" s="67">
        <v>1.6505862237420617</v>
      </c>
      <c r="AU146" s="67">
        <v>1.199598018300746</v>
      </c>
      <c r="AV146" s="67">
        <v>1.22353611520161</v>
      </c>
      <c r="AW146" s="66">
        <v>1.1497213146261773</v>
      </c>
      <c r="AX146" s="65">
        <v>1.2488896436207113</v>
      </c>
      <c r="AY146" s="64">
        <v>7.3819676024679565E-2</v>
      </c>
      <c r="AZ146" s="63">
        <v>1.4293117112723284</v>
      </c>
      <c r="BA146" s="62">
        <v>1.7345770057926353</v>
      </c>
      <c r="BB146" s="62">
        <v>1.6104749610206714</v>
      </c>
      <c r="BC146" s="62">
        <v>1.5212343526791114</v>
      </c>
      <c r="BD146" s="61">
        <v>1.5125602252278403</v>
      </c>
      <c r="BE146" s="60">
        <v>1.5616316511985173</v>
      </c>
      <c r="BF146" s="59">
        <v>5.1886548192474714E-2</v>
      </c>
    </row>
    <row r="147" spans="32:58">
      <c r="AF147" s="69">
        <v>37.333296000000026</v>
      </c>
      <c r="AG147" s="67">
        <v>1.6429759832143167</v>
      </c>
      <c r="AH147" s="67">
        <v>1.943977241242054</v>
      </c>
      <c r="AI147" s="67">
        <v>1.7238401322566914</v>
      </c>
      <c r="AJ147" s="67">
        <v>1.2598868610336087</v>
      </c>
      <c r="AK147" s="67">
        <v>1.3973932674236273</v>
      </c>
      <c r="AL147" s="67">
        <v>1.8296882034762427</v>
      </c>
      <c r="AM147" s="66">
        <v>0.9968367048565886</v>
      </c>
      <c r="AN147" s="65">
        <v>1.5420854847861614</v>
      </c>
      <c r="AO147" s="68">
        <v>0.12773802108437118</v>
      </c>
      <c r="AP147" s="67">
        <v>1.3602676036887575</v>
      </c>
      <c r="AQ147" s="67">
        <v>1.0473107419830583</v>
      </c>
      <c r="AR147" s="67">
        <v>0.71634385337133577</v>
      </c>
      <c r="AS147" s="67">
        <v>1.3624544008979516</v>
      </c>
      <c r="AT147" s="67">
        <v>1.3512660804429246</v>
      </c>
      <c r="AU147" s="67">
        <v>1.1132072145136551</v>
      </c>
      <c r="AV147" s="67">
        <v>1.2646055484434313</v>
      </c>
      <c r="AW147" s="66">
        <v>0.91793196232942542</v>
      </c>
      <c r="AX147" s="65">
        <v>1.1416734257088175</v>
      </c>
      <c r="AY147" s="64">
        <v>8.4118238443021243E-2</v>
      </c>
      <c r="AZ147" s="63">
        <v>1.4489727488873987</v>
      </c>
      <c r="BA147" s="62">
        <v>1.5150666194246916</v>
      </c>
      <c r="BB147" s="62">
        <v>1.8750314349422434</v>
      </c>
      <c r="BC147" s="62">
        <v>1.228783806687489</v>
      </c>
      <c r="BD147" s="61">
        <v>1.3835839089800896</v>
      </c>
      <c r="BE147" s="60">
        <v>1.4902877037843827</v>
      </c>
      <c r="BF147" s="59">
        <v>0.10726570907009807</v>
      </c>
    </row>
    <row r="148" spans="32:58">
      <c r="AF148" s="69">
        <v>37.666629000000029</v>
      </c>
      <c r="AG148" s="67">
        <v>1.5626518547600734</v>
      </c>
      <c r="AH148" s="67">
        <v>2.0028643567099702</v>
      </c>
      <c r="AI148" s="67">
        <v>1.5626522895089106</v>
      </c>
      <c r="AJ148" s="67">
        <v>1.3499884813269509</v>
      </c>
      <c r="AK148" s="67">
        <v>1.3278322082717051</v>
      </c>
      <c r="AL148" s="67">
        <v>1.4311441416876454</v>
      </c>
      <c r="AM148" s="66">
        <v>1.2296977591110878</v>
      </c>
      <c r="AN148" s="65">
        <v>1.4952615844823349</v>
      </c>
      <c r="AO148" s="68">
        <v>9.6426087208246677E-2</v>
      </c>
      <c r="AP148" s="67">
        <v>1.3911095425879612</v>
      </c>
      <c r="AQ148" s="67">
        <v>1.1775348384572424</v>
      </c>
      <c r="AR148" s="67">
        <v>1.2003557534275071</v>
      </c>
      <c r="AS148" s="67">
        <v>1.2485267982415116</v>
      </c>
      <c r="AT148" s="67">
        <v>1.1940237746295392</v>
      </c>
      <c r="AU148" s="67">
        <v>1.2078844831537934</v>
      </c>
      <c r="AV148" s="67">
        <v>1.3093379311365501</v>
      </c>
      <c r="AW148" s="66">
        <v>0.97190082644628095</v>
      </c>
      <c r="AX148" s="65">
        <v>1.2125842435100482</v>
      </c>
      <c r="AY148" s="64">
        <v>4.2719497992098232E-2</v>
      </c>
      <c r="AZ148" s="63">
        <v>1.4329695787355972</v>
      </c>
      <c r="BA148" s="62">
        <v>1.5934278722159507</v>
      </c>
      <c r="BB148" s="62">
        <v>1.6230489379180846</v>
      </c>
      <c r="BC148" s="62">
        <v>1.235103266264739</v>
      </c>
      <c r="BD148" s="61">
        <v>1.4001277065072273</v>
      </c>
      <c r="BE148" s="60">
        <v>1.4569354723283197</v>
      </c>
      <c r="BF148" s="59">
        <v>7.0439645313432581E-2</v>
      </c>
    </row>
    <row r="149" spans="32:58">
      <c r="AF149" s="69">
        <v>37.999962000000032</v>
      </c>
      <c r="AG149" s="67">
        <v>1.6223156905590188</v>
      </c>
      <c r="AH149" s="67">
        <v>1.9795670684831008</v>
      </c>
      <c r="AI149" s="67">
        <v>1.3033822921614469</v>
      </c>
      <c r="AJ149" s="67">
        <v>1.3481966877415721</v>
      </c>
      <c r="AK149" s="67">
        <v>1.3430121995974245</v>
      </c>
      <c r="AL149" s="67">
        <v>1.1524486521791515</v>
      </c>
      <c r="AM149" s="66">
        <v>1.530343709295835</v>
      </c>
      <c r="AN149" s="65">
        <v>1.4684666142882215</v>
      </c>
      <c r="AO149" s="68">
        <v>0.10305405870091656</v>
      </c>
      <c r="AP149" s="67">
        <v>1.2757975173006399</v>
      </c>
      <c r="AQ149" s="67">
        <v>1.2000080261384576</v>
      </c>
      <c r="AR149" s="67">
        <v>1.1221836186988994</v>
      </c>
      <c r="AS149" s="67">
        <v>1.1512487138714806</v>
      </c>
      <c r="AT149" s="67">
        <v>1.5021983390327309</v>
      </c>
      <c r="AU149" s="67">
        <v>1.0289321038805339</v>
      </c>
      <c r="AV149" s="67">
        <v>1.4074605770440367</v>
      </c>
      <c r="AW149" s="66">
        <v>1.5272727272727273</v>
      </c>
      <c r="AX149" s="65">
        <v>1.2768877029049381</v>
      </c>
      <c r="AY149" s="64">
        <v>6.5139819422780118E-2</v>
      </c>
      <c r="AZ149" s="63">
        <v>1.2690513930378591</v>
      </c>
      <c r="BA149" s="62">
        <v>1.4799647333163042</v>
      </c>
      <c r="BB149" s="62">
        <v>1.6768655590390127</v>
      </c>
      <c r="BC149" s="62">
        <v>1.2796905643931136</v>
      </c>
      <c r="BD149" s="61">
        <v>1.293028385673652</v>
      </c>
      <c r="BE149" s="60">
        <v>1.3997201270919883</v>
      </c>
      <c r="BF149" s="59">
        <v>7.9408226571643273E-2</v>
      </c>
    </row>
    <row r="150" spans="32:58">
      <c r="AF150" s="69">
        <v>38.333295000000035</v>
      </c>
      <c r="AG150" s="67">
        <v>1.6551404545908008</v>
      </c>
      <c r="AH150" s="67">
        <v>1.8893047105789982</v>
      </c>
      <c r="AI150" s="67">
        <v>1.4005391434158496</v>
      </c>
      <c r="AJ150" s="67">
        <v>1.2795965904727773</v>
      </c>
      <c r="AK150" s="67">
        <v>1.2641096073219824</v>
      </c>
      <c r="AL150" s="67">
        <v>1.4322855566617416</v>
      </c>
      <c r="AM150" s="66">
        <v>1.3288497833541564</v>
      </c>
      <c r="AN150" s="65">
        <v>1.4642608351994724</v>
      </c>
      <c r="AO150" s="68">
        <v>8.6558230854142035E-2</v>
      </c>
      <c r="AP150" s="67">
        <v>1.283392920163877</v>
      </c>
      <c r="AQ150" s="67">
        <v>1.1407149282831086</v>
      </c>
      <c r="AR150" s="67">
        <v>0.84990742089167204</v>
      </c>
      <c r="AS150" s="67">
        <v>1.0771677111589186</v>
      </c>
      <c r="AT150" s="67">
        <v>1.4758386256310048</v>
      </c>
      <c r="AU150" s="67">
        <v>1.1073890583402388</v>
      </c>
      <c r="AV150" s="67">
        <v>1.2401858854347809</v>
      </c>
      <c r="AW150" s="66">
        <v>1.146261772054584</v>
      </c>
      <c r="AX150" s="65">
        <v>1.1651072902447732</v>
      </c>
      <c r="AY150" s="64">
        <v>6.3744483076982078E-2</v>
      </c>
      <c r="AZ150" s="63">
        <v>1.419481192464793</v>
      </c>
      <c r="BA150" s="62">
        <v>1.3514226151729138</v>
      </c>
      <c r="BB150" s="62">
        <v>1.905208979496035</v>
      </c>
      <c r="BC150" s="62">
        <v>0.97705866686036635</v>
      </c>
      <c r="BD150" s="61">
        <v>1.5065739827015734</v>
      </c>
      <c r="BE150" s="60">
        <v>1.4319490873391363</v>
      </c>
      <c r="BF150" s="59">
        <v>0.14884707862395255</v>
      </c>
    </row>
    <row r="151" spans="32:58">
      <c r="AF151" s="69">
        <v>38.666628000000038</v>
      </c>
      <c r="AG151" s="67">
        <v>1.4793348801735207</v>
      </c>
      <c r="AH151" s="67">
        <v>1.7320772829976625</v>
      </c>
      <c r="AI151" s="67">
        <v>1.4847417478363323</v>
      </c>
      <c r="AJ151" s="67">
        <v>1.0484552179588911</v>
      </c>
      <c r="AK151" s="67">
        <v>1.2154001846064879</v>
      </c>
      <c r="AL151" s="67">
        <v>1.5509927139677486</v>
      </c>
      <c r="AM151" s="66">
        <v>1.389457455009437</v>
      </c>
      <c r="AN151" s="65">
        <v>1.4143513546500113</v>
      </c>
      <c r="AO151" s="68">
        <v>8.4920067431709226E-2</v>
      </c>
      <c r="AP151" s="67">
        <v>1.2744165349618699</v>
      </c>
      <c r="AQ151" s="67">
        <v>1.0845319590800708</v>
      </c>
      <c r="AR151" s="67">
        <v>1.0413589364844902</v>
      </c>
      <c r="AS151" s="67">
        <v>2.0086053690019647</v>
      </c>
      <c r="AT151" s="67">
        <v>1.4658646800195407</v>
      </c>
      <c r="AU151" s="67">
        <v>1.1659232356000635</v>
      </c>
      <c r="AV151" s="67">
        <v>1.3898118205968755</v>
      </c>
      <c r="AW151" s="66">
        <v>0.80653469152412072</v>
      </c>
      <c r="AX151" s="65">
        <v>1.2796309034086246</v>
      </c>
      <c r="AY151" s="64">
        <v>0.12746430893353067</v>
      </c>
      <c r="AZ151" s="63">
        <v>1.3714716820093886</v>
      </c>
      <c r="BA151" s="62">
        <v>1.283443610385544</v>
      </c>
      <c r="BB151" s="62">
        <v>1.6321022012842221</v>
      </c>
      <c r="BC151" s="62">
        <v>1.1606740756882397</v>
      </c>
      <c r="BD151" s="61"/>
      <c r="BE151" s="60">
        <v>1.3619228923418487</v>
      </c>
      <c r="BF151" s="59">
        <v>8.9348800501385786E-2</v>
      </c>
    </row>
    <row r="152" spans="32:58">
      <c r="AF152" s="69">
        <v>38.999961000000042</v>
      </c>
      <c r="AG152" s="67">
        <v>1.8309460290080808</v>
      </c>
      <c r="AH152" s="67">
        <v>1.8452857137282297</v>
      </c>
      <c r="AI152" s="67">
        <v>1.5565452874300625</v>
      </c>
      <c r="AJ152" s="67">
        <v>1.4580080374740827</v>
      </c>
      <c r="AK152" s="67">
        <v>1.2634423549560168</v>
      </c>
      <c r="AL152" s="67">
        <v>1.8133279221808638</v>
      </c>
      <c r="AM152" s="66">
        <v>1.5582551370318194</v>
      </c>
      <c r="AN152" s="65">
        <v>1.6179729259727367</v>
      </c>
      <c r="AO152" s="68">
        <v>8.3639316493628824E-2</v>
      </c>
      <c r="AP152" s="67">
        <v>1.3621089134737845</v>
      </c>
      <c r="AQ152" s="67">
        <v>1.281673984944302</v>
      </c>
      <c r="AR152" s="67">
        <v>1.1125096219859778</v>
      </c>
      <c r="AS152" s="67">
        <v>1.3512300065475633</v>
      </c>
      <c r="AT152" s="67">
        <v>1.2797182869239538</v>
      </c>
      <c r="AU152" s="67">
        <v>1.3328866870008287</v>
      </c>
      <c r="AV152" s="67">
        <v>1.2838082834456883</v>
      </c>
      <c r="AW152" s="66">
        <v>0.96821064770324816</v>
      </c>
      <c r="AX152" s="65">
        <v>1.2465183040031684</v>
      </c>
      <c r="AY152" s="64">
        <v>4.8352760479532561E-2</v>
      </c>
      <c r="AZ152" s="63">
        <v>1.4181094921660673</v>
      </c>
      <c r="BA152" s="62">
        <v>1.4725488418849548</v>
      </c>
      <c r="BB152" s="62">
        <v>1.731688098311734</v>
      </c>
      <c r="BC152" s="62">
        <v>1.4857751628289868</v>
      </c>
      <c r="BD152" s="61"/>
      <c r="BE152" s="60">
        <v>1.5270303987979357</v>
      </c>
      <c r="BF152" s="59">
        <v>6.2406608843564193E-2</v>
      </c>
    </row>
    <row r="153" spans="32:58">
      <c r="AF153" s="69">
        <v>39.333294000000045</v>
      </c>
      <c r="AG153" s="67">
        <v>1.618550497037726</v>
      </c>
      <c r="AH153" s="67">
        <v>1.889070566978728</v>
      </c>
      <c r="AI153" s="67">
        <v>1.9255562615277375</v>
      </c>
      <c r="AJ153" s="67">
        <v>1.3492205697903599</v>
      </c>
      <c r="AK153" s="67">
        <v>1.380211519000011</v>
      </c>
      <c r="AL153" s="67">
        <v>1.6841577942789745</v>
      </c>
      <c r="AM153" s="66">
        <v>0.98115314070017834</v>
      </c>
      <c r="AN153" s="65">
        <v>1.5468457641876732</v>
      </c>
      <c r="AO153" s="68">
        <v>0.12643146573387137</v>
      </c>
      <c r="AP153" s="67">
        <v>1.3089410934311276</v>
      </c>
      <c r="AQ153" s="67">
        <v>1.0482136825595354</v>
      </c>
      <c r="AR153" s="67">
        <v>1.0079680446044061</v>
      </c>
      <c r="AS153" s="67">
        <v>0.94210083247591447</v>
      </c>
      <c r="AT153" s="67">
        <v>1.3768115942028987</v>
      </c>
      <c r="AU153" s="67">
        <v>1.2731183554011885</v>
      </c>
      <c r="AV153" s="67">
        <v>1.3088939372636657</v>
      </c>
      <c r="AW153" s="66">
        <v>0.82475494906784552</v>
      </c>
      <c r="AX153" s="65">
        <v>1.1363503111258229</v>
      </c>
      <c r="AY153" s="64">
        <v>7.2599760049232645E-2</v>
      </c>
      <c r="AZ153" s="63">
        <v>1.2708803267694935</v>
      </c>
      <c r="BA153" s="62">
        <v>1.3996259094766852</v>
      </c>
      <c r="BB153" s="62">
        <v>1.7065401445169077</v>
      </c>
      <c r="BC153" s="62">
        <v>1.7887581414493592</v>
      </c>
      <c r="BD153" s="61"/>
      <c r="BE153" s="60">
        <v>1.5414511305531116</v>
      </c>
      <c r="BF153" s="59">
        <v>0.1100721258579918</v>
      </c>
    </row>
    <row r="154" spans="32:58">
      <c r="AF154" s="69">
        <v>39.666627000000048</v>
      </c>
      <c r="AG154" s="67">
        <v>1.337898764565989</v>
      </c>
      <c r="AH154" s="67">
        <v>1.9018313931934456</v>
      </c>
      <c r="AI154" s="67">
        <v>1.3229987230813836</v>
      </c>
      <c r="AJ154" s="67">
        <v>1.789233880256994</v>
      </c>
      <c r="AK154" s="67">
        <v>1.1498426396503596</v>
      </c>
      <c r="AL154" s="67">
        <v>1.4412266406254954</v>
      </c>
      <c r="AM154" s="66">
        <v>1.4216220526861427</v>
      </c>
      <c r="AN154" s="65">
        <v>1.480664870579973</v>
      </c>
      <c r="AO154" s="68">
        <v>0.10145625674818523</v>
      </c>
      <c r="AP154" s="67">
        <v>1.322290589372574</v>
      </c>
      <c r="AQ154" s="67">
        <v>1.2356240155439546</v>
      </c>
      <c r="AR154" s="67">
        <v>0.88641895687269845</v>
      </c>
      <c r="AS154" s="67">
        <v>1.1903470208586662</v>
      </c>
      <c r="AT154" s="67">
        <v>1.2195692883895131</v>
      </c>
      <c r="AU154" s="67">
        <v>1.2010084804033925</v>
      </c>
      <c r="AV154" s="67">
        <v>1.310891909691646</v>
      </c>
      <c r="AW154" s="66">
        <v>0.98989044781856628</v>
      </c>
      <c r="AX154" s="65">
        <v>1.1695050886188765</v>
      </c>
      <c r="AY154" s="64">
        <v>5.4122514132995882E-2</v>
      </c>
      <c r="AZ154" s="63">
        <v>1.1883496921294885</v>
      </c>
      <c r="BA154" s="62">
        <v>1.5756297327807118</v>
      </c>
      <c r="BB154" s="62">
        <v>1.9565108052374802</v>
      </c>
      <c r="BC154" s="62">
        <v>2.0815597685286065</v>
      </c>
      <c r="BD154" s="61"/>
      <c r="BE154" s="60">
        <v>1.7005124996690717</v>
      </c>
      <c r="BF154" s="59">
        <v>0.18048796828814362</v>
      </c>
    </row>
    <row r="155" spans="32:58" ht="17" thickBot="1">
      <c r="AF155" s="58">
        <v>39.999960000000101</v>
      </c>
      <c r="AG155" s="55">
        <v>1.5427639094937586</v>
      </c>
      <c r="AH155" s="55">
        <v>1.8178909124966343</v>
      </c>
      <c r="AI155" s="55">
        <v>1.3923964739773855</v>
      </c>
      <c r="AJ155" s="55">
        <v>1.5138096091330275</v>
      </c>
      <c r="AK155" s="55">
        <v>1.239254456689761</v>
      </c>
      <c r="AL155" s="55">
        <v>1.8236006569477297</v>
      </c>
      <c r="AM155" s="51">
        <v>1.1791913660650206</v>
      </c>
      <c r="AN155" s="57">
        <v>1.5012724835433311</v>
      </c>
      <c r="AO155" s="56">
        <v>9.6395153622477789E-2</v>
      </c>
      <c r="AP155" s="55">
        <v>1.3324177931902228</v>
      </c>
      <c r="AQ155" s="55">
        <v>1.3165876872347611</v>
      </c>
      <c r="AR155" s="55">
        <v>0.81058730521979727</v>
      </c>
      <c r="AS155" s="55">
        <v>1.0891403984659995</v>
      </c>
      <c r="AT155" s="55">
        <v>1.1897492265103404</v>
      </c>
      <c r="AU155" s="55">
        <v>1.1110915213596857</v>
      </c>
      <c r="AV155" s="55">
        <v>1.5059162183561865</v>
      </c>
      <c r="AW155" s="51">
        <v>1.0044205266192581</v>
      </c>
      <c r="AX155" s="54">
        <v>1.1699888346195315</v>
      </c>
      <c r="AY155" s="53">
        <v>7.6496937087251901E-2</v>
      </c>
      <c r="AZ155" s="52">
        <v>1.2061817960129246</v>
      </c>
      <c r="BA155" s="52">
        <v>1.6876096933940887</v>
      </c>
      <c r="BB155" s="52">
        <v>1.7553271748788706</v>
      </c>
      <c r="BC155" s="52">
        <v>1.3267354301348631</v>
      </c>
      <c r="BD155" s="51"/>
      <c r="BE155" s="50">
        <v>1.4939635236051867</v>
      </c>
      <c r="BF155" s="49">
        <v>0.1201647078701366</v>
      </c>
    </row>
    <row r="158" spans="32:58">
      <c r="AG158" s="48"/>
      <c r="AH158" s="48"/>
      <c r="AI158" s="48"/>
      <c r="AJ158" s="48"/>
      <c r="AK158" s="48"/>
      <c r="AL158" s="48"/>
      <c r="AM158" s="48"/>
      <c r="AN158" s="48"/>
      <c r="AO158" s="48"/>
      <c r="AP158" s="48"/>
      <c r="AQ158" s="48"/>
      <c r="AR158" s="48"/>
      <c r="AS158" s="48"/>
      <c r="AT158" s="48"/>
      <c r="AU158" s="48"/>
      <c r="AV158" s="48"/>
      <c r="AW158" s="48"/>
      <c r="AX158" s="48"/>
      <c r="AY158" s="48"/>
      <c r="AZ158" s="48"/>
      <c r="BA158" s="48"/>
      <c r="BB158" s="48"/>
      <c r="BC158" s="48"/>
      <c r="BD158" s="48"/>
      <c r="BE158" s="48"/>
      <c r="BF158" s="48"/>
    </row>
    <row r="159" spans="32:58">
      <c r="AG159" s="48"/>
      <c r="AH159" s="48"/>
      <c r="AI159" s="48"/>
      <c r="AJ159" s="48"/>
      <c r="AK159" s="48"/>
      <c r="AL159" s="48"/>
      <c r="AM159" s="48"/>
      <c r="AN159" s="48"/>
      <c r="AO159" s="48"/>
      <c r="AP159" s="48"/>
      <c r="AQ159" s="48"/>
      <c r="AR159" s="48"/>
      <c r="AS159" s="48"/>
      <c r="AT159" s="48"/>
      <c r="AU159" s="48"/>
      <c r="AV159" s="48"/>
      <c r="AW159" s="48"/>
      <c r="AX159" s="48"/>
      <c r="AY159" s="48"/>
    </row>
  </sheetData>
  <mergeCells count="33">
    <mergeCell ref="J115:M115"/>
    <mergeCell ref="N115:P115"/>
    <mergeCell ref="A18:C18"/>
    <mergeCell ref="A1:C1"/>
    <mergeCell ref="B2:C2"/>
    <mergeCell ref="A12:C12"/>
    <mergeCell ref="A13:C13"/>
    <mergeCell ref="A17:C17"/>
    <mergeCell ref="G116:I116"/>
    <mergeCell ref="J116:M116"/>
    <mergeCell ref="N116:P116"/>
    <mergeCell ref="S1:AC1"/>
    <mergeCell ref="T2:AC2"/>
    <mergeCell ref="T3:V3"/>
    <mergeCell ref="W3:Z3"/>
    <mergeCell ref="AA3:AC3"/>
    <mergeCell ref="T78:V78"/>
    <mergeCell ref="W78:Z78"/>
    <mergeCell ref="F1:P1"/>
    <mergeCell ref="G2:P2"/>
    <mergeCell ref="G3:I3"/>
    <mergeCell ref="J3:M3"/>
    <mergeCell ref="N3:P3"/>
    <mergeCell ref="G115:I115"/>
    <mergeCell ref="AA78:AC78"/>
    <mergeCell ref="T79:V79"/>
    <mergeCell ref="W79:Z79"/>
    <mergeCell ref="AA79:AC79"/>
    <mergeCell ref="AF1:BF1"/>
    <mergeCell ref="AG2:BF2"/>
    <mergeCell ref="AG3:AO3"/>
    <mergeCell ref="AP3:AY3"/>
    <mergeCell ref="AZ3:B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</vt:lpstr>
      <vt:lpstr>Fig 6-Sup Fig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umoundourou</dc:creator>
  <cp:lastModifiedBy>Koumoundourou</cp:lastModifiedBy>
  <dcterms:created xsi:type="dcterms:W3CDTF">2024-01-22T09:41:17Z</dcterms:created>
  <dcterms:modified xsi:type="dcterms:W3CDTF">2024-01-22T10:35:11Z</dcterms:modified>
</cp:coreProperties>
</file>